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611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jeffpadberg/Desktop/Dropbox/abr paper/Moffitt ABR paper figs/Moffitt et al., 2021 submission/2023 revision/2023 extra pieces/To upload 2023/"/>
    </mc:Choice>
  </mc:AlternateContent>
  <xr:revisionPtr revIDLastSave="0" documentId="13_ncr:1_{EFFB8C89-FF07-FD44-B1A5-47F9F4803E69}" xr6:coauthVersionLast="47" xr6:coauthVersionMax="47" xr10:uidLastSave="{00000000-0000-0000-0000-000000000000}"/>
  <bookViews>
    <workbookView xWindow="9880" yWindow="500" windowWidth="43080" windowHeight="28300" xr2:uid="{00000000-000D-0000-FFFF-FFFF00000000}"/>
  </bookViews>
  <sheets>
    <sheet name="Raw dat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M92" i="1" l="1"/>
  <c r="M26" i="1"/>
  <c r="K95" i="1"/>
  <c r="L95" i="1"/>
  <c r="L28" i="1"/>
  <c r="K82" i="1"/>
  <c r="K83" i="1"/>
  <c r="K88" i="1"/>
  <c r="K89" i="1"/>
  <c r="L82" i="1"/>
  <c r="H58" i="1"/>
  <c r="H3" i="1"/>
  <c r="K85" i="1" l="1"/>
  <c r="I87" i="1"/>
  <c r="J87" i="1" s="1"/>
  <c r="H87" i="1"/>
  <c r="I79" i="1"/>
  <c r="J79" i="1" s="1"/>
  <c r="I78" i="1"/>
  <c r="J78" i="1" s="1"/>
  <c r="I77" i="1"/>
  <c r="J77" i="1" s="1"/>
  <c r="I76" i="1"/>
  <c r="J76" i="1" s="1"/>
  <c r="H79" i="1"/>
  <c r="H78" i="1"/>
  <c r="H77" i="1"/>
  <c r="H76" i="1"/>
  <c r="I72" i="1"/>
  <c r="J72" i="1" s="1"/>
  <c r="I71" i="1"/>
  <c r="J71" i="1" s="1"/>
  <c r="I70" i="1"/>
  <c r="J70" i="1" s="1"/>
  <c r="I69" i="1"/>
  <c r="J69" i="1" s="1"/>
  <c r="H73" i="1"/>
  <c r="H72" i="1"/>
  <c r="H71" i="1"/>
  <c r="H70" i="1"/>
  <c r="H69" i="1"/>
  <c r="H66" i="1"/>
  <c r="H65" i="1"/>
  <c r="H64" i="1"/>
  <c r="H63" i="1"/>
  <c r="H62" i="1"/>
  <c r="H61" i="1"/>
  <c r="H57" i="1"/>
  <c r="H56" i="1"/>
  <c r="H55" i="1"/>
  <c r="H54" i="1"/>
  <c r="L54" i="1" s="1"/>
  <c r="I65" i="1"/>
  <c r="J65" i="1" s="1"/>
  <c r="I64" i="1"/>
  <c r="J64" i="1" s="1"/>
  <c r="I63" i="1"/>
  <c r="J63" i="1" s="1"/>
  <c r="I62" i="1"/>
  <c r="J62" i="1" s="1"/>
  <c r="I61" i="1"/>
  <c r="J61" i="1" s="1"/>
  <c r="J55" i="1"/>
  <c r="J54" i="1"/>
  <c r="I58" i="1"/>
  <c r="J58" i="1" s="1"/>
  <c r="I57" i="1"/>
  <c r="J57" i="1" s="1"/>
  <c r="I56" i="1"/>
  <c r="J56" i="1" s="1"/>
  <c r="I55" i="1"/>
  <c r="I54" i="1"/>
  <c r="I51" i="1"/>
  <c r="J51" i="1" s="1"/>
  <c r="I50" i="1"/>
  <c r="J50" i="1" s="1"/>
  <c r="I49" i="1"/>
  <c r="J49" i="1" s="1"/>
  <c r="I48" i="1"/>
  <c r="I47" i="1"/>
  <c r="J47" i="1" s="1"/>
  <c r="I46" i="1"/>
  <c r="J46" i="1" s="1"/>
  <c r="H51" i="1"/>
  <c r="H50" i="1"/>
  <c r="H49" i="1"/>
  <c r="H48" i="1"/>
  <c r="H47" i="1"/>
  <c r="H46" i="1"/>
  <c r="J48" i="1"/>
  <c r="I42" i="1"/>
  <c r="J42" i="1" s="1"/>
  <c r="I41" i="1"/>
  <c r="J41" i="1" s="1"/>
  <c r="J37" i="1"/>
  <c r="I40" i="1"/>
  <c r="J40" i="1" s="1"/>
  <c r="I39" i="1"/>
  <c r="J39" i="1" s="1"/>
  <c r="I38" i="1"/>
  <c r="J38" i="1" s="1"/>
  <c r="I37" i="1"/>
  <c r="H42" i="1"/>
  <c r="H41" i="1"/>
  <c r="H40" i="1"/>
  <c r="H39" i="1"/>
  <c r="H38" i="1"/>
  <c r="H37" i="1"/>
  <c r="H43" i="1"/>
  <c r="J30" i="1"/>
  <c r="I34" i="1"/>
  <c r="J34" i="1" s="1"/>
  <c r="I33" i="1"/>
  <c r="J33" i="1" s="1"/>
  <c r="I32" i="1"/>
  <c r="J32" i="1" s="1"/>
  <c r="I31" i="1"/>
  <c r="J31" i="1" s="1"/>
  <c r="I30" i="1"/>
  <c r="I29" i="1"/>
  <c r="J29" i="1" s="1"/>
  <c r="I28" i="1"/>
  <c r="J28" i="1" s="1"/>
  <c r="H34" i="1"/>
  <c r="H33" i="1"/>
  <c r="H32" i="1"/>
  <c r="H31" i="1"/>
  <c r="H30" i="1"/>
  <c r="H29" i="1"/>
  <c r="H28" i="1"/>
  <c r="H25" i="1"/>
  <c r="J21" i="1"/>
  <c r="I25" i="1"/>
  <c r="J25" i="1" s="1"/>
  <c r="I24" i="1"/>
  <c r="J24" i="1" s="1"/>
  <c r="I23" i="1"/>
  <c r="J23" i="1" s="1"/>
  <c r="I22" i="1"/>
  <c r="J22" i="1" s="1"/>
  <c r="I21" i="1"/>
  <c r="H24" i="1"/>
  <c r="H23" i="1"/>
  <c r="H22" i="1"/>
  <c r="H21" i="1"/>
  <c r="I18" i="1"/>
  <c r="J18" i="1" s="1"/>
  <c r="H18" i="1"/>
  <c r="I17" i="1"/>
  <c r="J17" i="1" s="1"/>
  <c r="H17" i="1"/>
  <c r="K16" i="1" s="1"/>
  <c r="I16" i="1"/>
  <c r="J16" i="1" s="1"/>
  <c r="H16" i="1"/>
  <c r="I15" i="1"/>
  <c r="J15" i="1" s="1"/>
  <c r="H15" i="1"/>
  <c r="I14" i="1"/>
  <c r="J14" i="1" s="1"/>
  <c r="H14" i="1"/>
  <c r="I13" i="1"/>
  <c r="J13" i="1" s="1"/>
  <c r="H13" i="1"/>
  <c r="J10" i="1"/>
  <c r="I10" i="1"/>
  <c r="H10" i="1"/>
  <c r="I9" i="1"/>
  <c r="J9" i="1" s="1"/>
  <c r="H9" i="1"/>
  <c r="I8" i="1"/>
  <c r="J8" i="1" s="1"/>
  <c r="H8" i="1"/>
  <c r="K7" i="1" s="1"/>
  <c r="K21" i="1" l="1"/>
  <c r="K54" i="1"/>
  <c r="K46" i="1"/>
  <c r="K76" i="1"/>
  <c r="K40" i="1"/>
  <c r="K29" i="1"/>
  <c r="K77" i="1"/>
  <c r="K33" i="1"/>
  <c r="K47" i="1"/>
  <c r="K48" i="1"/>
  <c r="K56" i="1"/>
  <c r="K69" i="1"/>
  <c r="L87" i="1"/>
  <c r="K87" i="1"/>
  <c r="K91" i="1" s="1"/>
  <c r="K37" i="1"/>
  <c r="K38" i="1"/>
  <c r="K8" i="1"/>
  <c r="K13" i="1"/>
  <c r="K17" i="1"/>
  <c r="L13" i="1"/>
  <c r="K28" i="1"/>
  <c r="K39" i="1"/>
  <c r="K49" i="1"/>
  <c r="K70" i="1"/>
  <c r="K50" i="1"/>
  <c r="L46" i="1"/>
  <c r="K61" i="1"/>
  <c r="K71" i="1"/>
  <c r="K22" i="1"/>
  <c r="K26" i="1" s="1"/>
  <c r="K41" i="1"/>
  <c r="K62" i="1"/>
  <c r="K72" i="1"/>
  <c r="L69" i="1"/>
  <c r="K65" i="1"/>
  <c r="L61" i="1"/>
  <c r="L21" i="1"/>
  <c r="K24" i="1"/>
  <c r="K78" i="1"/>
  <c r="L76" i="1"/>
  <c r="K14" i="1"/>
  <c r="K23" i="1"/>
  <c r="K63" i="1"/>
  <c r="K57" i="1"/>
  <c r="K55" i="1"/>
  <c r="K30" i="1"/>
  <c r="L7" i="1"/>
  <c r="K9" i="1"/>
  <c r="K11" i="1" s="1"/>
  <c r="K31" i="1"/>
  <c r="K15" i="1"/>
  <c r="K32" i="1"/>
  <c r="L37" i="1"/>
  <c r="K42" i="1"/>
  <c r="K64" i="1"/>
  <c r="K80" i="1"/>
  <c r="I4" i="1"/>
  <c r="J4" i="1" s="1"/>
  <c r="H4" i="1"/>
  <c r="I3" i="1"/>
  <c r="J3" i="1" s="1"/>
  <c r="Q3" i="1"/>
  <c r="Q30" i="1"/>
  <c r="K59" i="1" l="1"/>
  <c r="K52" i="1"/>
  <c r="K35" i="1"/>
  <c r="K3" i="1"/>
  <c r="L3" i="1"/>
  <c r="K74" i="1"/>
  <c r="K67" i="1"/>
  <c r="K44" i="1"/>
  <c r="K19" i="1"/>
  <c r="L92" i="1"/>
  <c r="Q36" i="1"/>
  <c r="Q70" i="1"/>
  <c r="Q96" i="1"/>
  <c r="Q95" i="1"/>
  <c r="R94" i="1"/>
  <c r="S94" i="1" s="1"/>
  <c r="Q94" i="1"/>
  <c r="Q89" i="1"/>
  <c r="Q90" i="1"/>
  <c r="Q88" i="1"/>
  <c r="Q84" i="1"/>
  <c r="R84" i="1"/>
  <c r="S84" i="1" s="1"/>
  <c r="R83" i="1"/>
  <c r="S83" i="1" s="1"/>
  <c r="Q83" i="1"/>
  <c r="R82" i="1"/>
  <c r="S82" i="1" s="1"/>
  <c r="R81" i="1"/>
  <c r="S81" i="1" s="1"/>
  <c r="Q82" i="1"/>
  <c r="Q81" i="1"/>
  <c r="Q77" i="1"/>
  <c r="Q76" i="1"/>
  <c r="R76" i="1"/>
  <c r="S76" i="1" s="1"/>
  <c r="R75" i="1"/>
  <c r="S75" i="1" s="1"/>
  <c r="R74" i="1"/>
  <c r="S74" i="1" s="1"/>
  <c r="Q75" i="1"/>
  <c r="Q74" i="1"/>
  <c r="R73" i="1"/>
  <c r="S73" i="1" s="1"/>
  <c r="Q73" i="1"/>
  <c r="Q71" i="1"/>
  <c r="R71" i="1"/>
  <c r="S71" i="1" s="1"/>
  <c r="R70" i="1"/>
  <c r="S70" i="1" s="1"/>
  <c r="R69" i="1"/>
  <c r="S69" i="1" s="1"/>
  <c r="Q69" i="1"/>
  <c r="R68" i="1"/>
  <c r="S68" i="1" s="1"/>
  <c r="Q68" i="1"/>
  <c r="R67" i="1"/>
  <c r="S67" i="1" s="1"/>
  <c r="Q67" i="1"/>
  <c r="Q64" i="1"/>
  <c r="S64" i="1"/>
  <c r="R63" i="1"/>
  <c r="S63" i="1" s="1"/>
  <c r="Q63" i="1"/>
  <c r="Q61" i="1"/>
  <c r="R61" i="1"/>
  <c r="S61" i="1" s="1"/>
  <c r="R62" i="1"/>
  <c r="S62" i="1" s="1"/>
  <c r="Q62" i="1"/>
  <c r="R60" i="1"/>
  <c r="S60" i="1" s="1"/>
  <c r="R59" i="1"/>
  <c r="S59" i="1" s="1"/>
  <c r="Q60" i="1"/>
  <c r="Q59" i="1"/>
  <c r="L19" i="1" l="1"/>
  <c r="K5" i="1"/>
  <c r="Q55" i="1"/>
  <c r="R55" i="1"/>
  <c r="S55" i="1" s="1"/>
  <c r="R54" i="1"/>
  <c r="S54" i="1" s="1"/>
  <c r="Q54" i="1"/>
  <c r="R53" i="1"/>
  <c r="S53" i="1" s="1"/>
  <c r="Q53" i="1"/>
  <c r="Q51" i="1"/>
  <c r="Q50" i="1"/>
  <c r="R51" i="1"/>
  <c r="S51" i="1" s="1"/>
  <c r="R52" i="1"/>
  <c r="S52" i="1" s="1"/>
  <c r="R50" i="1"/>
  <c r="S50" i="1" s="1"/>
  <c r="Q52" i="1"/>
  <c r="Q46" i="1"/>
  <c r="R45" i="1"/>
  <c r="S45" i="1" s="1"/>
  <c r="Q45" i="1"/>
  <c r="R44" i="1"/>
  <c r="S44" i="1" s="1"/>
  <c r="Q44" i="1"/>
  <c r="R41" i="1"/>
  <c r="S41" i="1" s="1"/>
  <c r="R42" i="1"/>
  <c r="S42" i="1" s="1"/>
  <c r="R43" i="1"/>
  <c r="S43" i="1" s="1"/>
  <c r="R40" i="1"/>
  <c r="S40" i="1" s="1"/>
  <c r="Q40" i="1"/>
  <c r="Q41" i="1"/>
  <c r="Q42" i="1"/>
  <c r="Q43" i="1"/>
  <c r="R36" i="1"/>
  <c r="S36" i="1" s="1"/>
  <c r="R35" i="1"/>
  <c r="S35" i="1" s="1"/>
  <c r="Q35" i="1"/>
  <c r="R34" i="1"/>
  <c r="S34" i="1" s="1"/>
  <c r="Q34" i="1"/>
  <c r="R33" i="1"/>
  <c r="S33" i="1" s="1"/>
  <c r="Q33" i="1"/>
  <c r="R31" i="1"/>
  <c r="S31" i="1" s="1"/>
  <c r="R32" i="1"/>
  <c r="S32" i="1" s="1"/>
  <c r="Q31" i="1"/>
  <c r="Q32" i="1"/>
  <c r="R30" i="1"/>
  <c r="S30" i="1" s="1"/>
  <c r="R26" i="1"/>
  <c r="S26" i="1" s="1"/>
  <c r="Q26" i="1"/>
  <c r="Q25" i="1"/>
  <c r="R25" i="1"/>
  <c r="S25" i="1" s="1"/>
  <c r="Q24" i="1"/>
  <c r="R9" i="1"/>
  <c r="S9" i="1" s="1"/>
  <c r="Q9" i="1"/>
  <c r="R8" i="1"/>
  <c r="S8" i="1" s="1"/>
  <c r="Q8" i="1"/>
  <c r="R7" i="1"/>
  <c r="S7" i="1" s="1"/>
  <c r="Q7" i="1"/>
  <c r="R4" i="1"/>
  <c r="Q4" i="1"/>
  <c r="R18" i="1"/>
  <c r="S18" i="1" s="1"/>
  <c r="Q18" i="1"/>
  <c r="R17" i="1"/>
  <c r="S17" i="1" s="1"/>
  <c r="Q17" i="1"/>
  <c r="R16" i="1"/>
  <c r="S16" i="1" s="1"/>
  <c r="Q16" i="1"/>
  <c r="R15" i="1"/>
  <c r="S15" i="1" s="1"/>
  <c r="Q13" i="1"/>
  <c r="R23" i="1"/>
  <c r="S23" i="1" s="1"/>
  <c r="R24" i="1"/>
  <c r="S24" i="1" s="1"/>
  <c r="R22" i="1"/>
  <c r="S22" i="1" s="1"/>
  <c r="Q22" i="1"/>
  <c r="Q23" i="1"/>
  <c r="Q15" i="1"/>
  <c r="Q14" i="1"/>
  <c r="R14" i="1"/>
  <c r="S14" i="1" s="1"/>
  <c r="R13" i="1"/>
  <c r="S13" i="1" s="1"/>
  <c r="S4" i="1" l="1"/>
  <c r="R3" i="1" l="1"/>
  <c r="S3" i="1" s="1"/>
</calcChain>
</file>

<file path=xl/sharedStrings.xml><?xml version="1.0" encoding="utf-8"?>
<sst xmlns="http://schemas.openxmlformats.org/spreadsheetml/2006/main" count="37" uniqueCount="29">
  <si>
    <t xml:space="preserve">Case </t>
  </si>
  <si>
    <t xml:space="preserve">Frequency </t>
  </si>
  <si>
    <t>Latency</t>
  </si>
  <si>
    <t>15-01</t>
  </si>
  <si>
    <t>15-02</t>
  </si>
  <si>
    <t>15-04</t>
  </si>
  <si>
    <t>Amplitude</t>
  </si>
  <si>
    <t>15-05</t>
  </si>
  <si>
    <t>15-06</t>
  </si>
  <si>
    <t>15-07</t>
  </si>
  <si>
    <t>15-08</t>
  </si>
  <si>
    <t>15-09</t>
  </si>
  <si>
    <t>AVG</t>
  </si>
  <si>
    <t>Peak Amplitudes</t>
  </si>
  <si>
    <t>STD</t>
  </si>
  <si>
    <t>SEM</t>
  </si>
  <si>
    <t>6 of 6</t>
  </si>
  <si>
    <t>8 of 8</t>
  </si>
  <si>
    <t>7 of 7</t>
  </si>
  <si>
    <t>6 of 8</t>
  </si>
  <si>
    <t xml:space="preserve">4 of 6 </t>
  </si>
  <si>
    <t>1 of 6</t>
  </si>
  <si>
    <t>2 of 5</t>
  </si>
  <si>
    <t>SamdB/UCARun</t>
  </si>
  <si>
    <t>True  Intensity dB</t>
  </si>
  <si>
    <t>Mean latency</t>
  </si>
  <si>
    <t>average</t>
  </si>
  <si>
    <t>0.5to4 avg</t>
  </si>
  <si>
    <t>8to48av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1" xfId="0" applyBorder="1"/>
    <xf numFmtId="0" fontId="0" fillId="0" borderId="8" xfId="0" applyBorder="1"/>
    <xf numFmtId="16" fontId="0" fillId="0" borderId="0" xfId="0" applyNumberFormat="1"/>
    <xf numFmtId="0" fontId="1" fillId="0" borderId="0" xfId="0" applyFont="1"/>
    <xf numFmtId="164" fontId="0" fillId="0" borderId="0" xfId="0" applyNumberFormat="1"/>
    <xf numFmtId="165" fontId="0" fillId="0" borderId="0" xfId="0" applyNumberFormat="1"/>
    <xf numFmtId="0" fontId="0" fillId="0" borderId="9" xfId="0" applyBorder="1"/>
    <xf numFmtId="0" fontId="0" fillId="0" borderId="10" xfId="0" applyBorder="1"/>
    <xf numFmtId="166" fontId="0" fillId="0" borderId="0" xfId="0" applyNumberFormat="1"/>
    <xf numFmtId="0" fontId="0" fillId="0" borderId="0" xfId="0" applyBorder="1"/>
    <xf numFmtId="0" fontId="0" fillId="0" borderId="11" xfId="0" applyBorder="1"/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4F81BD"/>
      <color rgb="FFC0504D"/>
      <color rgb="FF9BBB59"/>
      <color rgb="FFB65708"/>
      <color rgb="FF4D3B62"/>
      <color rgb="FF4BACC6"/>
      <color rgb="FF276A7C"/>
      <color rgb="FF5F7530"/>
      <color rgb="FF8064A2"/>
      <color rgb="FF729AC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405"/>
  <sheetViews>
    <sheetView tabSelected="1" topLeftCell="A41" workbookViewId="0">
      <selection activeCell="M93" sqref="M93"/>
    </sheetView>
  </sheetViews>
  <sheetFormatPr baseColWidth="10" defaultColWidth="8.83203125" defaultRowHeight="15" x14ac:dyDescent="0.2"/>
  <cols>
    <col min="2" max="2" width="10" customWidth="1"/>
    <col min="3" max="3" width="14" customWidth="1"/>
    <col min="8" max="8" width="14.1640625" customWidth="1"/>
    <col min="9" max="9" width="9.6640625" bestFit="1" customWidth="1"/>
    <col min="16" max="16" width="18.33203125" customWidth="1"/>
  </cols>
  <sheetData>
    <row r="1" spans="1:20" ht="16" thickBot="1" x14ac:dyDescent="0.25">
      <c r="A1" t="s">
        <v>0</v>
      </c>
      <c r="B1" t="s">
        <v>1</v>
      </c>
      <c r="C1" t="s">
        <v>23</v>
      </c>
      <c r="D1" t="s">
        <v>2</v>
      </c>
      <c r="E1" t="s">
        <v>6</v>
      </c>
      <c r="H1" t="s">
        <v>25</v>
      </c>
      <c r="P1" t="s">
        <v>24</v>
      </c>
      <c r="Q1" t="s">
        <v>13</v>
      </c>
    </row>
    <row r="2" spans="1:20" x14ac:dyDescent="0.2">
      <c r="A2" s="1" t="s">
        <v>3</v>
      </c>
      <c r="B2" s="2"/>
      <c r="C2" s="2"/>
      <c r="D2" s="2"/>
      <c r="E2" s="3"/>
      <c r="F2" s="16"/>
      <c r="H2">
        <v>500</v>
      </c>
      <c r="I2" t="s">
        <v>14</v>
      </c>
      <c r="J2" t="s">
        <v>15</v>
      </c>
      <c r="L2" t="s">
        <v>26</v>
      </c>
      <c r="O2">
        <v>500</v>
      </c>
      <c r="Q2" t="s">
        <v>12</v>
      </c>
      <c r="R2" t="s">
        <v>14</v>
      </c>
      <c r="S2" t="s">
        <v>15</v>
      </c>
    </row>
    <row r="3" spans="1:20" x14ac:dyDescent="0.2">
      <c r="A3" s="4"/>
      <c r="B3">
        <v>500</v>
      </c>
      <c r="C3">
        <v>90</v>
      </c>
      <c r="D3">
        <v>3.51</v>
      </c>
      <c r="E3" s="5">
        <v>0.41</v>
      </c>
      <c r="F3" s="16"/>
      <c r="G3">
        <v>90</v>
      </c>
      <c r="H3" s="11">
        <f>AVERAGE(D3,D72,D161,D221,D297,D360)</f>
        <v>3.5633333333333326</v>
      </c>
      <c r="I3" s="11">
        <f>STDEVA(D3,D72,D161,D221,D297,D360)</f>
        <v>1.3750442417124884</v>
      </c>
      <c r="J3" s="11">
        <f>I3/SQRT(5)</f>
        <v>0.61493847930775514</v>
      </c>
      <c r="K3">
        <f>(H4-H3)/10</f>
        <v>-1.8333333333332646E-3</v>
      </c>
      <c r="L3">
        <f>(H4-H3)/10</f>
        <v>-1.8333333333332646E-3</v>
      </c>
      <c r="O3" s="9" t="s">
        <v>16</v>
      </c>
      <c r="P3">
        <v>95</v>
      </c>
      <c r="Q3" s="12">
        <f>AVERAGE(E3,E72,E161,E221,E297,E360)</f>
        <v>0.45333333333333331</v>
      </c>
      <c r="R3">
        <f>STDEVA(E3,E72,E161,E221,E297,E360)</f>
        <v>0.51336796419981912</v>
      </c>
      <c r="S3">
        <f>R3/SQRT(6)</f>
        <v>0.20958159376348981</v>
      </c>
      <c r="T3" s="10"/>
    </row>
    <row r="4" spans="1:20" x14ac:dyDescent="0.2">
      <c r="A4" s="4"/>
      <c r="C4">
        <v>80</v>
      </c>
      <c r="D4">
        <v>3.51</v>
      </c>
      <c r="E4" s="5">
        <v>0.15</v>
      </c>
      <c r="F4" s="16"/>
      <c r="G4">
        <v>80</v>
      </c>
      <c r="H4" s="11">
        <f>AVERAGE(D4,D73)</f>
        <v>3.5449999999999999</v>
      </c>
      <c r="I4" s="11">
        <f>STDEVA(E4,E73)</f>
        <v>4.9497474683058366E-2</v>
      </c>
      <c r="J4" s="11">
        <f>I4/SQRT(1)</f>
        <v>4.9497474683058366E-2</v>
      </c>
      <c r="P4">
        <v>85</v>
      </c>
      <c r="Q4" s="12">
        <f>AVERAGE(E4,E73,E162,E222)</f>
        <v>0.11499999999999999</v>
      </c>
      <c r="R4">
        <f>STDEVA(E4,E73,E162,E222)</f>
        <v>4.9497474683058366E-2</v>
      </c>
      <c r="S4">
        <f>R4/SQRT(4)</f>
        <v>2.4748737341529183E-2</v>
      </c>
    </row>
    <row r="5" spans="1:20" ht="16" thickBot="1" x14ac:dyDescent="0.25">
      <c r="A5" s="4"/>
      <c r="E5" s="5"/>
      <c r="F5" s="16"/>
      <c r="I5" s="11"/>
      <c r="J5" s="11"/>
      <c r="K5" s="7">
        <f>AVERAGE(K3:K4)</f>
        <v>-1.8333333333332646E-3</v>
      </c>
      <c r="P5">
        <v>79.900000000000006</v>
      </c>
      <c r="Q5" s="12"/>
    </row>
    <row r="6" spans="1:20" x14ac:dyDescent="0.2">
      <c r="A6" s="4"/>
      <c r="B6">
        <v>1000</v>
      </c>
      <c r="C6">
        <v>100</v>
      </c>
      <c r="D6">
        <v>3.08</v>
      </c>
      <c r="E6" s="5">
        <v>0.64</v>
      </c>
      <c r="F6" s="16"/>
      <c r="H6">
        <v>1000</v>
      </c>
      <c r="I6" s="11"/>
      <c r="J6" s="11"/>
      <c r="O6">
        <v>1000</v>
      </c>
      <c r="Q6" s="12"/>
    </row>
    <row r="7" spans="1:20" x14ac:dyDescent="0.2">
      <c r="A7" s="4"/>
      <c r="C7">
        <v>90</v>
      </c>
      <c r="D7">
        <v>3.33</v>
      </c>
      <c r="E7" s="5">
        <v>0.39</v>
      </c>
      <c r="F7" s="16"/>
      <c r="G7">
        <v>100</v>
      </c>
      <c r="H7" s="11">
        <v>3.08</v>
      </c>
      <c r="I7" s="11">
        <v>0</v>
      </c>
      <c r="J7" s="11">
        <v>0</v>
      </c>
      <c r="K7">
        <f>(H8-H7)/10</f>
        <v>2.57142857142858E-3</v>
      </c>
      <c r="L7" s="11">
        <f>(H10-H7)/30</f>
        <v>2.7999999999999994E-2</v>
      </c>
      <c r="M7" s="11"/>
      <c r="N7" s="11"/>
      <c r="O7" t="s">
        <v>18</v>
      </c>
      <c r="P7">
        <v>94.6</v>
      </c>
      <c r="Q7" s="12">
        <f>AVERAGE(E6,E75,E118,E163,E223,E300,E363)</f>
        <v>0.6071428571428571</v>
      </c>
      <c r="R7">
        <f>STDEVA(E6,E75,E118,E163,E223,E300,E363)</f>
        <v>0.18759124763825283</v>
      </c>
      <c r="S7">
        <f>R7/SQRT(7)</f>
        <v>7.0902827054735662E-2</v>
      </c>
    </row>
    <row r="8" spans="1:20" x14ac:dyDescent="0.2">
      <c r="A8" s="4"/>
      <c r="C8">
        <v>80</v>
      </c>
      <c r="D8">
        <v>3.76</v>
      </c>
      <c r="E8" s="5">
        <v>0.16</v>
      </c>
      <c r="F8" s="16"/>
      <c r="G8">
        <v>90</v>
      </c>
      <c r="H8" s="11">
        <f>AVERAGE(D7,D75,D118,D163,D223,D300,D363)</f>
        <v>3.1057142857142859</v>
      </c>
      <c r="I8" s="11">
        <f>STDEVA(E7,E75,E118,E163,E223,E300,E363)</f>
        <v>0.20342308713848692</v>
      </c>
      <c r="J8" s="11">
        <f>I8/SQRT(6)</f>
        <v>8.304712756516873E-2</v>
      </c>
      <c r="K8">
        <f t="shared" ref="K8:K65" si="0">(H9-H8)/10</f>
        <v>4.4928571428571387E-2</v>
      </c>
      <c r="P8">
        <v>84.6</v>
      </c>
      <c r="Q8" s="12">
        <f>AVERAGE(E7,E76,E119,E164,E224,E301)</f>
        <v>0.20666666666666669</v>
      </c>
      <c r="R8">
        <f>STDEVA(E7,E76,E119,E164,E224,E301)</f>
        <v>0.10633281086601004</v>
      </c>
      <c r="S8">
        <f>R8/SQRT(6)</f>
        <v>4.3410188256265879E-2</v>
      </c>
    </row>
    <row r="9" spans="1:20" x14ac:dyDescent="0.2">
      <c r="A9" s="4"/>
      <c r="E9" s="5"/>
      <c r="F9" s="16"/>
      <c r="G9">
        <v>80</v>
      </c>
      <c r="H9" s="11">
        <f>AVERAGE(D8,D76,D119,D164,D224,D301)</f>
        <v>3.5549999999999997</v>
      </c>
      <c r="I9" s="11">
        <f>STDEVA(D8,D76,D119,D164,D224,D301)</f>
        <v>0.24905822612393275</v>
      </c>
      <c r="J9" s="11">
        <f>I9/SQRT(5)</f>
        <v>0.11138222479372552</v>
      </c>
      <c r="K9">
        <f t="shared" si="0"/>
        <v>3.6500000000000019E-2</v>
      </c>
      <c r="P9">
        <v>74.599999999999994</v>
      </c>
      <c r="Q9" s="12">
        <f>AVERAGE(E8,E77,E225)</f>
        <v>0.15666666666666665</v>
      </c>
      <c r="R9">
        <f>STDEVA(E8,E77,E225)</f>
        <v>6.506407098647711E-2</v>
      </c>
      <c r="S9">
        <f>R9/SQRT(3)</f>
        <v>3.7564758898615484E-2</v>
      </c>
    </row>
    <row r="10" spans="1:20" x14ac:dyDescent="0.2">
      <c r="A10" s="4"/>
      <c r="B10">
        <v>2000</v>
      </c>
      <c r="C10">
        <v>90</v>
      </c>
      <c r="D10">
        <v>2.58</v>
      </c>
      <c r="E10" s="5">
        <v>1.49</v>
      </c>
      <c r="F10" s="16"/>
      <c r="G10">
        <v>70</v>
      </c>
      <c r="H10" s="11">
        <f>AVERAGE(D77,D225)</f>
        <v>3.92</v>
      </c>
      <c r="I10" s="11">
        <f>STDEVA(D77,D225)</f>
        <v>0.12727922061357835</v>
      </c>
      <c r="J10" s="11">
        <f>I10/SQRT(1)</f>
        <v>0.12727922061357835</v>
      </c>
      <c r="P10">
        <v>69.599999999999994</v>
      </c>
      <c r="Q10" s="12"/>
    </row>
    <row r="11" spans="1:20" ht="16" thickBot="1" x14ac:dyDescent="0.25">
      <c r="A11" s="4"/>
      <c r="C11">
        <v>80</v>
      </c>
      <c r="D11">
        <v>2.83</v>
      </c>
      <c r="E11" s="5">
        <v>1.0900000000000001</v>
      </c>
      <c r="F11" s="16"/>
      <c r="I11" s="11"/>
      <c r="J11" s="11"/>
      <c r="K11" s="7">
        <f>AVERAGE(K7:K9)</f>
        <v>2.7999999999999997E-2</v>
      </c>
      <c r="Q11" s="12"/>
    </row>
    <row r="12" spans="1:20" x14ac:dyDescent="0.2">
      <c r="A12" s="4"/>
      <c r="C12">
        <v>70</v>
      </c>
      <c r="D12">
        <v>3.2</v>
      </c>
      <c r="E12" s="5">
        <v>0.64</v>
      </c>
      <c r="F12" s="16"/>
      <c r="H12">
        <v>2000</v>
      </c>
      <c r="I12" s="11"/>
      <c r="J12" s="11"/>
      <c r="O12">
        <v>2000</v>
      </c>
      <c r="Q12" s="12"/>
    </row>
    <row r="13" spans="1:20" x14ac:dyDescent="0.2">
      <c r="A13" s="4"/>
      <c r="C13">
        <v>60</v>
      </c>
      <c r="D13">
        <v>3.7</v>
      </c>
      <c r="E13" s="5">
        <v>0.16</v>
      </c>
      <c r="F13" s="16"/>
      <c r="G13">
        <v>90</v>
      </c>
      <c r="H13" s="11">
        <f>AVERAGE(D10,D79,D121,D166,D227,D304,D365)</f>
        <v>2.5585714285714292</v>
      </c>
      <c r="I13" s="11">
        <f>STDEVA(D10,D79,D121,D166,D227,D304,D365)</f>
        <v>0.10056980518170316</v>
      </c>
      <c r="J13" s="11">
        <f>I13/SQRT(6)</f>
        <v>4.105745103771407E-2</v>
      </c>
      <c r="K13">
        <f t="shared" si="0"/>
        <v>3.2142857142857119E-2</v>
      </c>
      <c r="L13">
        <f>(H18-H13)/50</f>
        <v>3.9028571428571412E-2</v>
      </c>
      <c r="O13" t="s">
        <v>18</v>
      </c>
      <c r="P13">
        <v>106.8</v>
      </c>
      <c r="Q13" s="12">
        <f>AVERAGE(E10,E79,E121,E166,E227,E304,E365)</f>
        <v>1.9728571428571426</v>
      </c>
      <c r="R13">
        <f>STDEVA(E10,E79,E121,E166,E227,E304,E365)</f>
        <v>0.41839830647021536</v>
      </c>
      <c r="S13">
        <f>R13/SQRT(7)</f>
        <v>0.1581396954129681</v>
      </c>
    </row>
    <row r="14" spans="1:20" x14ac:dyDescent="0.2">
      <c r="A14" s="4"/>
      <c r="C14">
        <v>50</v>
      </c>
      <c r="D14">
        <v>4.26</v>
      </c>
      <c r="E14" s="5">
        <v>0.1</v>
      </c>
      <c r="F14" s="16"/>
      <c r="G14">
        <v>80</v>
      </c>
      <c r="H14" s="11">
        <f>AVERAGE(D11,D80,D122,D167,D228,D305,D366)</f>
        <v>2.8800000000000003</v>
      </c>
      <c r="I14" s="11">
        <f>STDEVA(D11,D80,D122,D167,D228,D305,D366)</f>
        <v>0.12999999999999989</v>
      </c>
      <c r="J14" s="11">
        <f t="shared" ref="J14:J15" si="1">I14/SQRT(6)</f>
        <v>5.3072277760302156E-2</v>
      </c>
      <c r="K14">
        <f t="shared" si="0"/>
        <v>3.9285714285714188E-2</v>
      </c>
      <c r="P14">
        <v>96.8</v>
      </c>
      <c r="Q14" s="12">
        <f>AVERAGE(E11,E80,E122,E167,E228,E305,E366)</f>
        <v>1.5414285714285714</v>
      </c>
      <c r="R14">
        <f>STDEVA(E11,E80,E122,E167,E228,E305,E366)</f>
        <v>0.37271206810926549</v>
      </c>
      <c r="S14">
        <f>R14/SQRT(7)</f>
        <v>0.14087192040709773</v>
      </c>
    </row>
    <row r="15" spans="1:20" x14ac:dyDescent="0.2">
      <c r="A15" s="4"/>
      <c r="C15" s="13">
        <v>40</v>
      </c>
      <c r="D15">
        <v>4.82</v>
      </c>
      <c r="E15" s="5">
        <v>0.04</v>
      </c>
      <c r="F15" s="16"/>
      <c r="G15">
        <v>70</v>
      </c>
      <c r="H15" s="11">
        <f>AVERAGE(D12,D81,D123,D168,D229,D306,D367)</f>
        <v>3.2728571428571422</v>
      </c>
      <c r="I15" s="11">
        <f>STDEVA(D12,D81,D123,D168,D229,D306,D367)</f>
        <v>0.16398315825253576</v>
      </c>
      <c r="J15" s="11">
        <f t="shared" si="1"/>
        <v>6.6945844021462836E-2</v>
      </c>
      <c r="K15">
        <f t="shared" si="0"/>
        <v>2.2714285714285777E-2</v>
      </c>
      <c r="P15">
        <v>86.8</v>
      </c>
      <c r="Q15" s="12">
        <f>AVERAGE(E12,E81,E123,E168,E229,E306,E367)</f>
        <v>0.81857142857142862</v>
      </c>
      <c r="R15">
        <f>STDEVA(E12,E81,E123,E168,E229,E306,E367)</f>
        <v>0.22667366935961586</v>
      </c>
      <c r="S15">
        <f>R15/SQRT(7)</f>
        <v>8.5674593984575026E-2</v>
      </c>
    </row>
    <row r="16" spans="1:20" x14ac:dyDescent="0.2">
      <c r="A16" s="4"/>
      <c r="E16" s="5"/>
      <c r="F16" s="16"/>
      <c r="G16">
        <v>60</v>
      </c>
      <c r="H16" s="11">
        <f>AVERAGE(D13,D124,D169,D230,D307)</f>
        <v>3.5</v>
      </c>
      <c r="I16" s="11">
        <f>STDEVA(D13,D124,D169,D230,D307)</f>
        <v>0.17986105748604961</v>
      </c>
      <c r="J16" s="11">
        <f>I16/SQRT(4)</f>
        <v>8.9930528743024804E-2</v>
      </c>
      <c r="K16">
        <f t="shared" si="0"/>
        <v>3.6999999999999963E-2</v>
      </c>
      <c r="P16">
        <v>76.8</v>
      </c>
      <c r="Q16" s="12">
        <f>AVERAGE(E13,E124,E169,E230,E307)</f>
        <v>0.23799999999999999</v>
      </c>
      <c r="R16">
        <f>STDEVA(E13,E124,E169,E230,E307)</f>
        <v>0.11966620241321273</v>
      </c>
      <c r="S16">
        <f>R16/SQRT(5)</f>
        <v>5.3516352641038607E-2</v>
      </c>
    </row>
    <row r="17" spans="1:19" x14ac:dyDescent="0.2">
      <c r="A17" s="4"/>
      <c r="B17">
        <v>4000</v>
      </c>
      <c r="C17">
        <v>1</v>
      </c>
      <c r="D17">
        <v>3.27</v>
      </c>
      <c r="E17" s="5">
        <v>0.32</v>
      </c>
      <c r="F17" s="16"/>
      <c r="G17">
        <v>50</v>
      </c>
      <c r="H17" s="11">
        <f>AVERAGE(D14,D231,D308)</f>
        <v>3.8699999999999997</v>
      </c>
      <c r="I17" s="11">
        <f>STDEVA(D14,D231,D308)</f>
        <v>0.47570999569065181</v>
      </c>
      <c r="J17" s="11">
        <f>I17/SQRT(2)</f>
        <v>0.3363777638310832</v>
      </c>
      <c r="K17">
        <f t="shared" si="0"/>
        <v>6.4000000000000015E-2</v>
      </c>
      <c r="P17">
        <v>66.8</v>
      </c>
      <c r="Q17" s="12">
        <f>AVERAGE(E14,E231,E308,E369)</f>
        <v>0.13666666666666669</v>
      </c>
      <c r="R17">
        <f>STDEVA(E14,E231,E308,E369)</f>
        <v>3.2145502536643139E-2</v>
      </c>
      <c r="S17">
        <f>R17/SQRT(4)</f>
        <v>1.607275126832157E-2</v>
      </c>
    </row>
    <row r="18" spans="1:19" x14ac:dyDescent="0.2">
      <c r="A18" s="4"/>
      <c r="C18">
        <v>2</v>
      </c>
      <c r="D18">
        <v>3.77</v>
      </c>
      <c r="E18" s="5">
        <v>0.16</v>
      </c>
      <c r="F18" s="16"/>
      <c r="G18">
        <v>40</v>
      </c>
      <c r="H18" s="11">
        <f>AVERAGE(D15,D232)</f>
        <v>4.51</v>
      </c>
      <c r="I18" s="11">
        <f>STDEVA(D15,D232)</f>
        <v>0.43840620433565952</v>
      </c>
      <c r="J18" s="11">
        <f>I18/SQRT(1)</f>
        <v>0.43840620433565952</v>
      </c>
      <c r="P18">
        <v>56.8</v>
      </c>
      <c r="Q18" s="12">
        <f>AVERAGE(E15,E232)</f>
        <v>0.1</v>
      </c>
      <c r="R18">
        <f>STDEVA(E15,E232)</f>
        <v>8.4852813742385694E-2</v>
      </c>
      <c r="S18">
        <f>R18/SQRT(2)</f>
        <v>5.9999999999999991E-2</v>
      </c>
    </row>
    <row r="19" spans="1:19" ht="16" thickBot="1" x14ac:dyDescent="0.25">
      <c r="A19" s="4"/>
      <c r="C19">
        <v>3</v>
      </c>
      <c r="D19">
        <v>3.95</v>
      </c>
      <c r="E19" s="5">
        <v>0.13</v>
      </c>
      <c r="F19" s="16"/>
      <c r="K19" s="7">
        <f>AVERAGE(K13:K17)</f>
        <v>3.9028571428571412E-2</v>
      </c>
      <c r="L19" s="14">
        <f>AVERAGE(L3:L13)</f>
        <v>2.1731746031746046E-2</v>
      </c>
      <c r="M19" s="16"/>
      <c r="N19" s="16"/>
      <c r="P19">
        <v>51.8</v>
      </c>
      <c r="Q19" s="12"/>
    </row>
    <row r="20" spans="1:19" x14ac:dyDescent="0.2">
      <c r="A20" s="4"/>
      <c r="C20">
        <v>4</v>
      </c>
      <c r="D20">
        <v>4.0199999999999996</v>
      </c>
      <c r="E20" s="5">
        <v>0.12</v>
      </c>
      <c r="F20" s="16"/>
      <c r="H20">
        <v>4000</v>
      </c>
      <c r="O20">
        <v>4000</v>
      </c>
      <c r="Q20" s="12"/>
    </row>
    <row r="21" spans="1:19" x14ac:dyDescent="0.2">
      <c r="A21" s="4"/>
      <c r="E21" s="5"/>
      <c r="F21" s="16"/>
      <c r="G21">
        <v>90</v>
      </c>
      <c r="H21" s="11">
        <f>AVERAGE(D17,D47,D83,D126,D171,D235,D311,D370)</f>
        <v>3.1887499999999998</v>
      </c>
      <c r="I21" s="11">
        <f>STDEVA(D17,D47,D83,D126,D171,D235,D311,D370)</f>
        <v>0.10425757937504043</v>
      </c>
      <c r="J21" s="11">
        <f>I21/SQRT(7)</f>
        <v>3.940566104570483E-2</v>
      </c>
      <c r="K21">
        <f t="shared" si="0"/>
        <v>3.7375000000000026E-2</v>
      </c>
      <c r="L21">
        <f>(H25-H21)/40</f>
        <v>3.2614583333333336E-2</v>
      </c>
      <c r="O21" t="s">
        <v>17</v>
      </c>
      <c r="Q21" s="12"/>
    </row>
    <row r="22" spans="1:19" x14ac:dyDescent="0.2">
      <c r="A22" s="4"/>
      <c r="B22">
        <v>8000</v>
      </c>
      <c r="C22">
        <v>6</v>
      </c>
      <c r="D22">
        <v>3.2</v>
      </c>
      <c r="E22" s="5">
        <v>0.56000000000000005</v>
      </c>
      <c r="F22" s="16"/>
      <c r="G22">
        <v>80</v>
      </c>
      <c r="H22" s="11">
        <f>AVERAGE(D18,D48,D84,D127,D172,D236,D312,D371)</f>
        <v>3.5625</v>
      </c>
      <c r="I22" s="11">
        <f>STDEVA(D18,D48,D84,D127,D172,D236,D312,D371)</f>
        <v>0.24869660230891774</v>
      </c>
      <c r="J22" s="11">
        <f>I22/SQRT(7)</f>
        <v>9.3998480230875453E-2</v>
      </c>
      <c r="K22">
        <f t="shared" si="0"/>
        <v>1.5125000000000055E-2</v>
      </c>
      <c r="P22">
        <v>72.7</v>
      </c>
      <c r="Q22" s="12">
        <f>AVERAGE(E17,E47,E83,E126,E171,E235,E311,E370)</f>
        <v>0.99875000000000003</v>
      </c>
      <c r="R22">
        <f>STDEVA(E17,E47,E83,E126,E171,E235,E311,E370)</f>
        <v>0.29298646970222236</v>
      </c>
      <c r="S22">
        <f>R22/SQRT(8)</f>
        <v>0.10358635976117418</v>
      </c>
    </row>
    <row r="23" spans="1:19" x14ac:dyDescent="0.2">
      <c r="A23" s="4"/>
      <c r="C23">
        <v>7</v>
      </c>
      <c r="D23">
        <v>3.33</v>
      </c>
      <c r="E23" s="5">
        <v>0.3</v>
      </c>
      <c r="F23" s="16"/>
      <c r="G23">
        <v>70</v>
      </c>
      <c r="H23" s="11">
        <f>AVERAGE(D19,D49,D85,D128,D173,D237,D313,D372)</f>
        <v>3.7137500000000006</v>
      </c>
      <c r="I23" s="11">
        <f>STDEVA(D19,D49,D85,D128,D173,D237,D313,D372)</f>
        <v>0.29359532401881727</v>
      </c>
      <c r="J23" s="11">
        <f>I23/SQRT(7)</f>
        <v>0.11096860192074558</v>
      </c>
      <c r="K23">
        <f t="shared" si="0"/>
        <v>1.5053571428571378E-2</v>
      </c>
      <c r="P23">
        <v>62.7</v>
      </c>
      <c r="Q23" s="12">
        <f>AVERAGE(E18,E48,E84,E127,E172,E236,E312,E371)</f>
        <v>0.35375000000000001</v>
      </c>
      <c r="R23">
        <f>STDEVA(E18,E48,E84,E127,E172,E236,E312,E371)</f>
        <v>0.14975575352648632</v>
      </c>
      <c r="S23">
        <f>R23/SQRT(8)</f>
        <v>5.2946654420139849E-2</v>
      </c>
    </row>
    <row r="24" spans="1:19" x14ac:dyDescent="0.2">
      <c r="A24" s="4"/>
      <c r="C24">
        <v>8</v>
      </c>
      <c r="D24">
        <v>3.45</v>
      </c>
      <c r="E24" s="5">
        <v>0.12</v>
      </c>
      <c r="F24" s="16"/>
      <c r="G24">
        <v>60</v>
      </c>
      <c r="H24" s="11">
        <f>AVERAGE(D20,D50,D86,D174,D238,D314,D373)</f>
        <v>3.8642857142857143</v>
      </c>
      <c r="I24" s="11">
        <f>STDEVA(D20,D50,D86,D174,D238,D314,D373)</f>
        <v>0.3889668856024095</v>
      </c>
      <c r="J24" s="11">
        <f>I24/SQRT(6)</f>
        <v>0.15879506609423666</v>
      </c>
      <c r="K24">
        <f t="shared" si="0"/>
        <v>6.290476190476188E-2</v>
      </c>
      <c r="P24">
        <v>52.7</v>
      </c>
      <c r="Q24" s="12">
        <f>AVERAGE(E19,E49,E85,E128,E173,E237,E313,E372)</f>
        <v>0.19374999999999998</v>
      </c>
      <c r="R24">
        <f>STDEVA(E19,E49,E85,E128,E173,E237,E313,E372)</f>
        <v>7.3860389539029306E-2</v>
      </c>
      <c r="S24">
        <f>R24/SQRT(8)</f>
        <v>2.6113591152063777E-2</v>
      </c>
    </row>
    <row r="25" spans="1:19" ht="16" thickBot="1" x14ac:dyDescent="0.25">
      <c r="A25" s="4"/>
      <c r="C25">
        <v>9</v>
      </c>
      <c r="D25">
        <v>3.77</v>
      </c>
      <c r="E25" s="5">
        <v>0.14000000000000001</v>
      </c>
      <c r="F25" s="16"/>
      <c r="G25">
        <v>50</v>
      </c>
      <c r="H25" s="11">
        <f>AVERAGE(D87,D239,D374)</f>
        <v>4.4933333333333332</v>
      </c>
      <c r="I25" s="11">
        <f>STDEVA(D87,D239,D374)</f>
        <v>0.60169205855930097</v>
      </c>
      <c r="J25" s="11">
        <f>I25/SQRT(2)</f>
        <v>0.42546053479337492</v>
      </c>
      <c r="M25" t="s">
        <v>27</v>
      </c>
      <c r="P25">
        <v>42.7</v>
      </c>
      <c r="Q25" s="12">
        <f>AVERAGE(E20,E50,E86,E174,E238,E314,E373)</f>
        <v>0.17857142857142858</v>
      </c>
      <c r="R25">
        <f>STDEVA(E20,E50,E86,E174,E238,E314,E373)</f>
        <v>0.11739230119966292</v>
      </c>
      <c r="S25">
        <f>R25/SQRT(7)</f>
        <v>4.4370119258271064E-2</v>
      </c>
    </row>
    <row r="26" spans="1:19" ht="16" thickBot="1" x14ac:dyDescent="0.25">
      <c r="A26" s="4"/>
      <c r="C26">
        <v>10</v>
      </c>
      <c r="D26">
        <v>3.83</v>
      </c>
      <c r="E26" s="5">
        <v>0.09</v>
      </c>
      <c r="F26" s="16"/>
      <c r="I26" s="11"/>
      <c r="J26" s="11"/>
      <c r="K26" s="7">
        <f>AVERAGE(K21:K24)</f>
        <v>3.2614583333333336E-2</v>
      </c>
      <c r="M26" s="17">
        <f>AVERAGE(K7:K9,K13:K17,K21:K24)</f>
        <v>3.4133432539682533E-2</v>
      </c>
      <c r="P26">
        <v>32.700000000000003</v>
      </c>
      <c r="Q26" s="12">
        <f>AVERAGE(E87,E239,E374)</f>
        <v>9.3333333333333338E-2</v>
      </c>
      <c r="R26">
        <f>STDEVA(E87,E239,E374)</f>
        <v>2.3094010767584997E-2</v>
      </c>
      <c r="S26">
        <f>R26/SQRT(3)</f>
        <v>1.3333333333333315E-2</v>
      </c>
    </row>
    <row r="27" spans="1:19" x14ac:dyDescent="0.2">
      <c r="A27" s="4"/>
      <c r="E27" s="5"/>
      <c r="F27" s="16"/>
      <c r="H27">
        <v>8000</v>
      </c>
      <c r="I27" s="11"/>
      <c r="J27" s="11"/>
      <c r="P27">
        <v>27.7</v>
      </c>
      <c r="Q27" s="12"/>
    </row>
    <row r="28" spans="1:19" x14ac:dyDescent="0.2">
      <c r="A28" s="4"/>
      <c r="B28">
        <v>12000</v>
      </c>
      <c r="C28">
        <v>12</v>
      </c>
      <c r="D28">
        <v>3.02</v>
      </c>
      <c r="E28" s="5">
        <v>0.57999999999999996</v>
      </c>
      <c r="F28" s="16"/>
      <c r="G28">
        <v>90</v>
      </c>
      <c r="H28" s="11">
        <f>AVERAGE(D22,D52,D89,D130,D176,D241,D317,D377)</f>
        <v>3.07125</v>
      </c>
      <c r="I28" s="11">
        <f>STDEVA(D22,D52,D89,D130,D176,D241,D317,D377)</f>
        <v>8.3398783821211367E-2</v>
      </c>
      <c r="J28" s="11">
        <f>I28/SQRT(7)</f>
        <v>3.1521777376594617E-2</v>
      </c>
      <c r="K28">
        <f t="shared" si="0"/>
        <v>6.3750000000000195E-3</v>
      </c>
      <c r="L28">
        <f>(H34-H28)/60</f>
        <v>1.4145833333333331E-2</v>
      </c>
      <c r="O28">
        <v>8000</v>
      </c>
      <c r="Q28" s="12"/>
    </row>
    <row r="29" spans="1:19" x14ac:dyDescent="0.2">
      <c r="A29" s="4"/>
      <c r="C29">
        <v>13</v>
      </c>
      <c r="D29">
        <v>3.14</v>
      </c>
      <c r="E29" s="5">
        <v>0.44</v>
      </c>
      <c r="F29" s="16"/>
      <c r="G29">
        <v>80</v>
      </c>
      <c r="H29" s="11">
        <f>AVERAGE(D23,D53,D90,D131,D177,D242,D318,D378)</f>
        <v>3.1350000000000002</v>
      </c>
      <c r="I29" s="11">
        <f>STDEVA(D23,D53,D90,D131,D177,D242,D318,D378)</f>
        <v>0.18516401995451026</v>
      </c>
      <c r="J29" s="11">
        <f t="shared" ref="J29:J30" si="2">I29/SQRT(7)</f>
        <v>6.9985421222376498E-2</v>
      </c>
      <c r="K29">
        <f t="shared" si="0"/>
        <v>1.6749999999999998E-2</v>
      </c>
      <c r="O29" t="s">
        <v>17</v>
      </c>
      <c r="Q29" s="12"/>
    </row>
    <row r="30" spans="1:19" x14ac:dyDescent="0.2">
      <c r="A30" s="4"/>
      <c r="C30">
        <v>14</v>
      </c>
      <c r="D30">
        <v>3.27</v>
      </c>
      <c r="E30" s="5">
        <v>0.35</v>
      </c>
      <c r="F30" s="16"/>
      <c r="G30">
        <v>70</v>
      </c>
      <c r="H30" s="11">
        <f>AVERAGE(D24,D54,D91,D132,D178,D243,D319,D379)</f>
        <v>3.3025000000000002</v>
      </c>
      <c r="I30" s="11">
        <f>STDEVA(D24,D54,D91,D132,D178,D243,D319,D379)</f>
        <v>0.11744299529072455</v>
      </c>
      <c r="J30" s="11">
        <f t="shared" si="2"/>
        <v>4.4389279823683854E-2</v>
      </c>
      <c r="K30">
        <f t="shared" si="0"/>
        <v>1.8607142857142867E-2</v>
      </c>
      <c r="P30">
        <v>69.3</v>
      </c>
      <c r="Q30" s="12">
        <f>AVERAGE(E22,E52,E89,E130,E176,E241,E317,E377)</f>
        <v>1.26875</v>
      </c>
      <c r="R30">
        <f>STDEVA(E22,E52,E89,E130,E176,E241,E317,E377)</f>
        <v>0.47378227368395959</v>
      </c>
      <c r="S30">
        <f>R30/SQRT(8)</f>
        <v>0.16750732926395429</v>
      </c>
    </row>
    <row r="31" spans="1:19" x14ac:dyDescent="0.2">
      <c r="A31" s="4"/>
      <c r="C31">
        <v>15</v>
      </c>
      <c r="D31">
        <v>3.58</v>
      </c>
      <c r="E31" s="5">
        <v>0.21</v>
      </c>
      <c r="F31" s="16"/>
      <c r="G31">
        <v>60</v>
      </c>
      <c r="H31" s="11">
        <f>AVERAGE(D25,D92,D133,D179,D244,D320,D380)</f>
        <v>3.4885714285714289</v>
      </c>
      <c r="I31" s="11">
        <f>STDEVA(D25,D92,D133,D179,D244,D320,D380)</f>
        <v>0.1788321905612979</v>
      </c>
      <c r="J31" s="11">
        <f>I31/SQRT(6)</f>
        <v>7.3007936076557658E-2</v>
      </c>
      <c r="K31">
        <f t="shared" si="0"/>
        <v>1.6142857142857105E-2</v>
      </c>
      <c r="P31">
        <v>59.3</v>
      </c>
      <c r="Q31" s="12">
        <f>AVERAGE(E23,E53,E90,E131,E177,E242,E318,E378)</f>
        <v>0.64249999999999985</v>
      </c>
      <c r="R31">
        <f>STDEVA(E23,E53,E90,E131,E177,E242,E318,E378)</f>
        <v>0.24829418035870315</v>
      </c>
      <c r="S31">
        <f>R31/SQRT(8)</f>
        <v>8.778524933039733E-2</v>
      </c>
    </row>
    <row r="32" spans="1:19" x14ac:dyDescent="0.2">
      <c r="A32" s="4"/>
      <c r="E32" s="5"/>
      <c r="F32" s="16"/>
      <c r="G32">
        <v>50</v>
      </c>
      <c r="H32" s="11">
        <f>AVERAGE(D26,D93,D180,D245,D321,D381)</f>
        <v>3.65</v>
      </c>
      <c r="I32" s="11">
        <f>STDEVA(D26,D93,D180,D245,D321,D381)</f>
        <v>0.171697408250678</v>
      </c>
      <c r="J32" s="11">
        <f>I32/SQRT(5)</f>
        <v>7.6785415281809849E-2</v>
      </c>
      <c r="K32">
        <f t="shared" si="0"/>
        <v>5.5000000000000162E-3</v>
      </c>
      <c r="P32">
        <v>49.3</v>
      </c>
      <c r="Q32" s="12">
        <f>AVERAGE(E24,E54,E91,E132,E178,E243,E319,E379)</f>
        <v>0.42375000000000002</v>
      </c>
      <c r="R32">
        <f>STDEVA(E24,E54,E91,E132,E178,E243,E319,E379)</f>
        <v>0.18306419639022808</v>
      </c>
      <c r="S32">
        <f>R32/SQRT(8)</f>
        <v>6.4722967329998077E-2</v>
      </c>
    </row>
    <row r="33" spans="1:19" x14ac:dyDescent="0.2">
      <c r="A33" s="4"/>
      <c r="B33">
        <v>16000</v>
      </c>
      <c r="C33">
        <v>17</v>
      </c>
      <c r="D33">
        <v>2.95</v>
      </c>
      <c r="E33" s="5">
        <v>0.35</v>
      </c>
      <c r="F33" s="16"/>
      <c r="G33">
        <v>40</v>
      </c>
      <c r="H33" s="11">
        <f>AVERAGE(D181,D246)</f>
        <v>3.7050000000000001</v>
      </c>
      <c r="I33" s="11">
        <f>STDEVA(D181,D246)</f>
        <v>9.1923881554251102E-2</v>
      </c>
      <c r="J33" s="11">
        <f>I33/SQRT(1)</f>
        <v>9.1923881554251102E-2</v>
      </c>
      <c r="K33">
        <f t="shared" si="0"/>
        <v>2.1499999999999984E-2</v>
      </c>
      <c r="P33">
        <v>39.299999999999997</v>
      </c>
      <c r="Q33" s="12">
        <f>AVERAGE(E25,E92,E133,E179,E244,E320,E380)</f>
        <v>0.31857142857142856</v>
      </c>
      <c r="R33">
        <f>STDEVA(E25,E92,E133,E179,E244,E320,E380)</f>
        <v>0.11216484467493537</v>
      </c>
      <c r="S33">
        <f>R33/SQRT(7)</f>
        <v>4.2394326407723774E-2</v>
      </c>
    </row>
    <row r="34" spans="1:19" x14ac:dyDescent="0.2">
      <c r="A34" s="4"/>
      <c r="C34">
        <v>18</v>
      </c>
      <c r="D34">
        <v>3.27</v>
      </c>
      <c r="E34" s="5">
        <v>0.26</v>
      </c>
      <c r="F34" s="16"/>
      <c r="G34">
        <v>30</v>
      </c>
      <c r="H34" s="11">
        <f>AVERAGE(D182,D247)</f>
        <v>3.92</v>
      </c>
      <c r="I34" s="11">
        <f>STDEVA(D182,D247)</f>
        <v>0.39597979746446665</v>
      </c>
      <c r="J34" s="11">
        <f>I34/SQRT(1)</f>
        <v>0.39597979746446665</v>
      </c>
      <c r="P34">
        <v>29.3</v>
      </c>
      <c r="Q34" s="12">
        <f>AVERAGE(E26,E93,E180,E245,E321,E381)</f>
        <v>0.20166666666666666</v>
      </c>
      <c r="R34">
        <f>STDEVA(E26,E93,E180,E245,E321,E381)</f>
        <v>0.10553040636075782</v>
      </c>
      <c r="S34">
        <f>R34/SQRT(6)</f>
        <v>4.3082607988736157E-2</v>
      </c>
    </row>
    <row r="35" spans="1:19" ht="16" thickBot="1" x14ac:dyDescent="0.25">
      <c r="A35" s="4"/>
      <c r="C35">
        <v>19</v>
      </c>
      <c r="D35">
        <v>2.4500000000000002</v>
      </c>
      <c r="E35" s="5">
        <v>0.12</v>
      </c>
      <c r="F35" s="16"/>
      <c r="K35" s="7">
        <f>AVERAGE(K28:K33)</f>
        <v>1.414583333333333E-2</v>
      </c>
      <c r="P35">
        <v>19.3</v>
      </c>
      <c r="Q35" s="12">
        <f>AVERAGE(E181,E246)</f>
        <v>0.17499999999999999</v>
      </c>
      <c r="R35">
        <f>STDEVA(E181,E246)</f>
        <v>4.9497474683058332E-2</v>
      </c>
      <c r="S35">
        <f>R35/SQRT(2)</f>
        <v>3.5000000000000003E-2</v>
      </c>
    </row>
    <row r="36" spans="1:19" x14ac:dyDescent="0.2">
      <c r="A36" s="4"/>
      <c r="E36" s="5"/>
      <c r="F36" s="16"/>
      <c r="H36">
        <v>12000</v>
      </c>
      <c r="P36">
        <v>9.3000000000000007</v>
      </c>
      <c r="Q36" s="12">
        <f>AVERAGE(E182,E247)</f>
        <v>0.16</v>
      </c>
      <c r="R36">
        <f>STDEVA(E182,E247)</f>
        <v>2.828427124746194E-2</v>
      </c>
      <c r="S36">
        <f>R36/SQRT(2)</f>
        <v>2.0000000000000025E-2</v>
      </c>
    </row>
    <row r="37" spans="1:19" x14ac:dyDescent="0.2">
      <c r="A37" s="4"/>
      <c r="B37">
        <v>20000</v>
      </c>
      <c r="C37">
        <v>20</v>
      </c>
      <c r="D37">
        <v>3.14</v>
      </c>
      <c r="E37" s="5">
        <v>0.28000000000000003</v>
      </c>
      <c r="F37" s="16"/>
      <c r="G37">
        <v>90</v>
      </c>
      <c r="H37" s="11">
        <f>AVERAGE(D28,D56,D95,D135,D184,D249,D324,D384)</f>
        <v>2.9375</v>
      </c>
      <c r="I37" s="11">
        <f>STDEVA(D28,D56,D95,D135,D184,D249,D324,D384)</f>
        <v>8.0843764668119475E-2</v>
      </c>
      <c r="J37" s="11">
        <f>I37/SQRT(7)</f>
        <v>3.055607090886776E-2</v>
      </c>
      <c r="K37">
        <f t="shared" si="0"/>
        <v>9.4999999999999755E-3</v>
      </c>
      <c r="L37">
        <f>(H43-H37)/60</f>
        <v>1.4875000000000001E-2</v>
      </c>
      <c r="P37">
        <v>1.8</v>
      </c>
      <c r="Q37" s="12"/>
    </row>
    <row r="38" spans="1:19" x14ac:dyDescent="0.2">
      <c r="A38" s="4"/>
      <c r="C38">
        <v>21</v>
      </c>
      <c r="D38">
        <v>3.2</v>
      </c>
      <c r="E38" s="5">
        <v>0.15</v>
      </c>
      <c r="F38" s="16"/>
      <c r="G38">
        <v>80</v>
      </c>
      <c r="H38" s="11">
        <f>AVERAGE(D29,D57,D96,D136,D185,D250,D325,D385)</f>
        <v>3.0324999999999998</v>
      </c>
      <c r="I38" s="11">
        <f>STDEVA(D29,D57,D96,D136,D185,D250,D325,D385)</f>
        <v>7.304597378168276E-2</v>
      </c>
      <c r="J38" s="11">
        <f t="shared" ref="J38:J40" si="3">I38/SQRT(7)</f>
        <v>2.7608782985839551E-2</v>
      </c>
      <c r="K38">
        <f t="shared" si="0"/>
        <v>9.5000000000000188E-3</v>
      </c>
      <c r="O38">
        <v>12000</v>
      </c>
      <c r="Q38" s="12"/>
    </row>
    <row r="39" spans="1:19" x14ac:dyDescent="0.2">
      <c r="A39" s="4"/>
      <c r="C39">
        <v>22</v>
      </c>
      <c r="D39">
        <v>3.2</v>
      </c>
      <c r="E39" s="5">
        <v>0.2</v>
      </c>
      <c r="F39" s="16"/>
      <c r="G39">
        <v>70</v>
      </c>
      <c r="H39" s="11">
        <f>AVERAGE(D30,D58,D97,D137,D186,D251,D326,D386)</f>
        <v>3.1274999999999999</v>
      </c>
      <c r="I39" s="11">
        <f>STDEVA(D30,D58,D97,D137,D186,D251,D326,D386)</f>
        <v>9.3617763882105784E-2</v>
      </c>
      <c r="J39" s="11">
        <f t="shared" si="3"/>
        <v>3.538418879000238E-2</v>
      </c>
      <c r="K39">
        <f t="shared" si="0"/>
        <v>1.7000000000000036E-2</v>
      </c>
      <c r="O39" t="s">
        <v>17</v>
      </c>
      <c r="Q39" s="12"/>
    </row>
    <row r="40" spans="1:19" x14ac:dyDescent="0.2">
      <c r="A40" s="4"/>
      <c r="E40" s="5"/>
      <c r="F40" s="16"/>
      <c r="G40">
        <v>60</v>
      </c>
      <c r="H40" s="11">
        <f>AVERAGE(D31,D59,D98,D138,D187,D252,D327,D387)</f>
        <v>3.2975000000000003</v>
      </c>
      <c r="I40" s="11">
        <f>STDEVA(D31,D59,D98,D138,D187,D252,D327,D387)</f>
        <v>0.13874436925511605</v>
      </c>
      <c r="J40" s="11">
        <f t="shared" si="3"/>
        <v>5.2440442408507565E-2</v>
      </c>
      <c r="K40">
        <f t="shared" si="0"/>
        <v>-6.3350000000000017E-2</v>
      </c>
      <c r="P40">
        <v>67.2</v>
      </c>
      <c r="Q40" s="12">
        <f>AVERAGE(E28,E56,E95,E135,E184,E249,E324,E384)</f>
        <v>1.10625</v>
      </c>
      <c r="R40">
        <f>STDEVA(E28,E56,E95,E135,E184,E249,E324,E384)</f>
        <v>0.35184970411485994</v>
      </c>
      <c r="S40">
        <f>R40/SQRT(8)</f>
        <v>0.12439765586904887</v>
      </c>
    </row>
    <row r="41" spans="1:19" x14ac:dyDescent="0.2">
      <c r="A41" s="4"/>
      <c r="B41">
        <v>25000</v>
      </c>
      <c r="C41">
        <v>24</v>
      </c>
      <c r="D41">
        <v>3.39</v>
      </c>
      <c r="E41" s="5">
        <v>0.1</v>
      </c>
      <c r="F41" s="16"/>
      <c r="G41">
        <v>50</v>
      </c>
      <c r="H41" s="11">
        <f>AVERAGE(,D99,D188,D253,D328)</f>
        <v>2.6640000000000001</v>
      </c>
      <c r="I41" s="11">
        <f>STDEVA(D99,D188,D253,D328)</f>
        <v>0.16268579122549903</v>
      </c>
      <c r="J41" s="11">
        <f>I41/SQRT(3)</f>
        <v>9.392668535736913E-2</v>
      </c>
      <c r="K41">
        <f t="shared" si="0"/>
        <v>1.8599999999999995E-2</v>
      </c>
      <c r="P41">
        <v>57.2</v>
      </c>
      <c r="Q41" s="12">
        <f>AVERAGE(E29,E57,E96,E136,E185,E250,E325,E385)</f>
        <v>0.65249999999999997</v>
      </c>
      <c r="R41">
        <f>STDEVA(E29,E57,E96,E136,E185,E250,E325,E385)</f>
        <v>0.13498677183868305</v>
      </c>
      <c r="S41">
        <f>R41/SQRT(8)</f>
        <v>4.7725030868807028E-2</v>
      </c>
    </row>
    <row r="42" spans="1:19" x14ac:dyDescent="0.2">
      <c r="A42" s="4"/>
      <c r="C42">
        <v>25</v>
      </c>
      <c r="D42">
        <v>3.77</v>
      </c>
      <c r="E42" s="5">
        <v>0.1</v>
      </c>
      <c r="F42" s="16"/>
      <c r="G42">
        <v>40</v>
      </c>
      <c r="H42" s="11">
        <f>AVERAGE(,D100,D189,D254,D329)</f>
        <v>2.85</v>
      </c>
      <c r="I42" s="11">
        <f>STDEVA(D100,D189,D254,D329)</f>
        <v>8.0156097709406945E-2</v>
      </c>
      <c r="J42" s="11">
        <f>I42/SQRT(3)</f>
        <v>4.6278144589716047E-2</v>
      </c>
      <c r="K42">
        <f t="shared" si="0"/>
        <v>9.8000000000000004E-2</v>
      </c>
      <c r="P42">
        <v>47.2</v>
      </c>
      <c r="Q42" s="12">
        <f>AVERAGE(E30,E58,E97,E137,E186,E251,E326,E386)</f>
        <v>0.45125000000000004</v>
      </c>
      <c r="R42">
        <f>STDEVA(E30,E58,E97,E137,E186,E251,E326,E386)</f>
        <v>0.1175265927354316</v>
      </c>
      <c r="S42">
        <f>R42/SQRT(8)</f>
        <v>4.1551925346486655E-2</v>
      </c>
    </row>
    <row r="43" spans="1:19" x14ac:dyDescent="0.2">
      <c r="A43" s="4"/>
      <c r="E43" s="5"/>
      <c r="F43" s="16"/>
      <c r="G43">
        <v>30</v>
      </c>
      <c r="H43" s="11">
        <f>AVERAGE(D255)</f>
        <v>3.83</v>
      </c>
      <c r="I43" s="11">
        <v>0</v>
      </c>
      <c r="J43" s="11">
        <v>0</v>
      </c>
      <c r="P43">
        <v>37.200000000000003</v>
      </c>
      <c r="Q43" s="12">
        <f>AVERAGE(E31,E59,E98,E138,E187,E252,E327,E387)</f>
        <v>0.255</v>
      </c>
      <c r="R43">
        <f>STDEVA(E31,E59,E98,E138,E187,E252,E327,E387)</f>
        <v>9.2117936829448535E-2</v>
      </c>
      <c r="S43">
        <f>R43/SQRT(8)</f>
        <v>3.2568608900508535E-2</v>
      </c>
    </row>
    <row r="44" spans="1:19" ht="16" thickBot="1" x14ac:dyDescent="0.25">
      <c r="A44" s="4"/>
      <c r="B44">
        <v>32000</v>
      </c>
      <c r="C44">
        <v>27</v>
      </c>
      <c r="D44">
        <v>3.95</v>
      </c>
      <c r="E44" s="5">
        <v>0.05</v>
      </c>
      <c r="F44" s="16"/>
      <c r="K44" s="7">
        <f>AVERAGE(K37:K42)</f>
        <v>1.4875000000000001E-2</v>
      </c>
      <c r="P44">
        <v>27.2</v>
      </c>
      <c r="Q44" s="12">
        <f>AVERAGE(E99,E188,E253,E328,E388)</f>
        <v>0.21</v>
      </c>
      <c r="R44">
        <f>STDEVA(E99,E188,E253,E328,E388)</f>
        <v>6.4807406984078678E-2</v>
      </c>
      <c r="S44">
        <f>R44/SQRT(5)</f>
        <v>2.8982753492378908E-2</v>
      </c>
    </row>
    <row r="45" spans="1:19" ht="16" thickBot="1" x14ac:dyDescent="0.25">
      <c r="A45" s="6"/>
      <c r="B45" s="7"/>
      <c r="C45" s="7"/>
      <c r="D45" s="7"/>
      <c r="E45" s="8"/>
      <c r="F45" s="16"/>
      <c r="H45">
        <v>16000</v>
      </c>
      <c r="P45">
        <v>17.2</v>
      </c>
      <c r="Q45" s="12">
        <f>AVERAGE(E100,E189,E254,E329)</f>
        <v>0.12</v>
      </c>
      <c r="R45">
        <f>STDEVA(E100,E189,E254,E329)</f>
        <v>4.2426406871192916E-2</v>
      </c>
      <c r="S45">
        <f>R45/SQRT(4)</f>
        <v>2.1213203435596458E-2</v>
      </c>
    </row>
    <row r="46" spans="1:19" x14ac:dyDescent="0.2">
      <c r="A46" s="1" t="s">
        <v>4</v>
      </c>
      <c r="B46" s="2"/>
      <c r="C46" s="2"/>
      <c r="D46" s="2"/>
      <c r="E46" s="3"/>
      <c r="F46" s="16"/>
      <c r="G46">
        <v>90</v>
      </c>
      <c r="H46" s="11">
        <f>AVERAGE(D33,D61,D102,D140,D191,D257,D332,D390)</f>
        <v>2.875</v>
      </c>
      <c r="I46" s="11">
        <f>STDEVA(D33,D61,D102,D140,D191,D257,D332,D390)</f>
        <v>8.3323808979529707E-2</v>
      </c>
      <c r="J46" s="11">
        <f>I46/SQRT(7)</f>
        <v>3.149343955006946E-2</v>
      </c>
      <c r="K46">
        <f t="shared" si="0"/>
        <v>7.999999999999962E-3</v>
      </c>
      <c r="L46">
        <f>(H51-H46)/50</f>
        <v>1.6100000000000003E-2</v>
      </c>
      <c r="P46">
        <v>7.2</v>
      </c>
      <c r="Q46" s="12">
        <f>AVERAGE(E255)</f>
        <v>0.13</v>
      </c>
      <c r="R46">
        <v>0</v>
      </c>
      <c r="S46">
        <v>0</v>
      </c>
    </row>
    <row r="47" spans="1:19" x14ac:dyDescent="0.2">
      <c r="A47" s="4"/>
      <c r="B47">
        <v>4000</v>
      </c>
      <c r="C47">
        <v>1</v>
      </c>
      <c r="D47">
        <v>3.2</v>
      </c>
      <c r="E47" s="5">
        <v>1.08</v>
      </c>
      <c r="F47" s="16"/>
      <c r="G47">
        <v>80</v>
      </c>
      <c r="H47" s="11">
        <f>AVERAGE(D34,D62,D103,D141,D192,D258,D333,D391)</f>
        <v>2.9549999999999996</v>
      </c>
      <c r="I47" s="11">
        <f>STDEVA(D34,D62,D103,D141,D192,D258,D333,D391)</f>
        <v>0.15061777546396801</v>
      </c>
      <c r="J47" s="11">
        <f t="shared" ref="J47:J48" si="4">I47/SQRT(7)</f>
        <v>5.6928168129060784E-2</v>
      </c>
      <c r="K47">
        <f t="shared" si="0"/>
        <v>-2.0714285714285019E-3</v>
      </c>
      <c r="P47">
        <v>4.7</v>
      </c>
      <c r="Q47" s="12"/>
    </row>
    <row r="48" spans="1:19" x14ac:dyDescent="0.2">
      <c r="A48" s="4"/>
      <c r="C48">
        <v>2</v>
      </c>
      <c r="D48">
        <v>3.7</v>
      </c>
      <c r="E48" s="5">
        <v>0.14000000000000001</v>
      </c>
      <c r="F48" s="16"/>
      <c r="G48">
        <v>70</v>
      </c>
      <c r="H48" s="11">
        <f>AVERAGE(D35,D63,D104,D142,D193,D259,D334)</f>
        <v>2.9342857142857146</v>
      </c>
      <c r="I48" s="11">
        <f>STDEVA(D35,D63,D104,D142,D193,D259,D334)</f>
        <v>0.23415501580912462</v>
      </c>
      <c r="J48" s="11">
        <f t="shared" si="4"/>
        <v>8.8502277152763056E-2</v>
      </c>
      <c r="K48">
        <f t="shared" si="0"/>
        <v>4.3171428571428597E-2</v>
      </c>
      <c r="O48">
        <v>16000</v>
      </c>
      <c r="Q48" s="12"/>
    </row>
    <row r="49" spans="1:19" x14ac:dyDescent="0.2">
      <c r="A49" s="4"/>
      <c r="C49">
        <v>3</v>
      </c>
      <c r="D49">
        <v>3.45</v>
      </c>
      <c r="E49" s="5">
        <v>0.31</v>
      </c>
      <c r="F49" s="16"/>
      <c r="G49">
        <v>60</v>
      </c>
      <c r="H49" s="11">
        <f>AVERAGE(D105,D143,D194,D260,D335)</f>
        <v>3.3660000000000005</v>
      </c>
      <c r="I49" s="11">
        <f>STDEVA(D105,D143,D194,D260,D335)</f>
        <v>0.57635058775019699</v>
      </c>
      <c r="J49" s="11">
        <f>I49/SQRT(4)</f>
        <v>0.28817529387509849</v>
      </c>
      <c r="K49">
        <f t="shared" si="0"/>
        <v>2.3999999999999577E-3</v>
      </c>
      <c r="O49" t="s">
        <v>17</v>
      </c>
      <c r="Q49" s="12"/>
    </row>
    <row r="50" spans="1:19" x14ac:dyDescent="0.2">
      <c r="A50" s="4"/>
      <c r="C50">
        <v>4</v>
      </c>
      <c r="D50">
        <v>3.89</v>
      </c>
      <c r="E50" s="5">
        <v>0.06</v>
      </c>
      <c r="F50" s="16"/>
      <c r="G50">
        <v>50</v>
      </c>
      <c r="H50" s="11">
        <f>AVERAGE(D195,D261,D336)</f>
        <v>3.39</v>
      </c>
      <c r="I50" s="11">
        <f>STDEVA(D195,D261,D336)</f>
        <v>0.22605309110914629</v>
      </c>
      <c r="J50" s="11">
        <f>I50/SQRT(2)</f>
        <v>0.15984367363145779</v>
      </c>
      <c r="K50">
        <f t="shared" si="0"/>
        <v>2.9000000000000005E-2</v>
      </c>
      <c r="P50">
        <v>68.099999999999994</v>
      </c>
      <c r="Q50" s="12">
        <f>AVERAGE(E33,E61,E102,E140,E191, E257, E332,E390)</f>
        <v>0.86625000000000008</v>
      </c>
      <c r="R50">
        <f>STDEVA(E33,E61,E102,E140,E191,E257, E332,E390)</f>
        <v>0.34541641535977952</v>
      </c>
      <c r="S50">
        <f>R50/SQRT(8)</f>
        <v>0.1221231448170246</v>
      </c>
    </row>
    <row r="51" spans="1:19" x14ac:dyDescent="0.2">
      <c r="A51" s="4"/>
      <c r="E51" s="5"/>
      <c r="F51" s="16"/>
      <c r="G51">
        <v>40</v>
      </c>
      <c r="H51" s="11">
        <f>AVERAGE(D196,D262,D337)</f>
        <v>3.68</v>
      </c>
      <c r="I51" s="11">
        <f>STDEVA(D196,D262,D337)</f>
        <v>0.45133136385587036</v>
      </c>
      <c r="J51" s="11">
        <f>I51/SQRT(2)</f>
        <v>0.31913946794465897</v>
      </c>
      <c r="P51">
        <v>58.1</v>
      </c>
      <c r="Q51" s="12">
        <f>AVERAGE(E34,E62,E103,E141,E192, E258, E333,E391)</f>
        <v>0.60125000000000006</v>
      </c>
      <c r="R51">
        <f>STDEVA(E34,E62,E103,E141,E192,E258, E333,E391)</f>
        <v>0.25119357930829778</v>
      </c>
      <c r="S51">
        <f t="shared" ref="S51:S52" si="5">R51/SQRT(8)</f>
        <v>8.8810341659709094E-2</v>
      </c>
    </row>
    <row r="52" spans="1:19" ht="16" thickBot="1" x14ac:dyDescent="0.25">
      <c r="A52" s="4"/>
      <c r="B52">
        <v>8000</v>
      </c>
      <c r="C52">
        <v>6</v>
      </c>
      <c r="D52">
        <v>3.02</v>
      </c>
      <c r="E52" s="5">
        <v>0.98</v>
      </c>
      <c r="F52" s="16"/>
      <c r="K52" s="7">
        <f>AVERAGE(K46:K50)</f>
        <v>1.6100000000000003E-2</v>
      </c>
      <c r="P52">
        <v>48.1</v>
      </c>
      <c r="Q52" s="12">
        <f>AVERAGE(E35,E63,E104,E142,E193, E259, E334,E392)</f>
        <v>0.40714285714285708</v>
      </c>
      <c r="R52">
        <f>STDEVA(E35,E63,E104,E142,E193,E259, E334,E392)</f>
        <v>0.1951678154575601</v>
      </c>
      <c r="S52">
        <f t="shared" si="5"/>
        <v>6.9002242889702706E-2</v>
      </c>
    </row>
    <row r="53" spans="1:19" x14ac:dyDescent="0.2">
      <c r="A53" s="4"/>
      <c r="C53">
        <v>7</v>
      </c>
      <c r="D53">
        <v>3.2</v>
      </c>
      <c r="E53" s="5">
        <v>0.4</v>
      </c>
      <c r="F53" s="16"/>
      <c r="H53">
        <v>20000</v>
      </c>
      <c r="P53">
        <v>38.1</v>
      </c>
      <c r="Q53" s="12">
        <f>AVERAGE(E105,E143,E194,E260, E335)</f>
        <v>0.26800000000000002</v>
      </c>
      <c r="R53">
        <f>STDEVA(E105,E143,E194,E260, E335)</f>
        <v>0.16483324907311628</v>
      </c>
      <c r="S53">
        <f>R53/SQRT(5)</f>
        <v>7.3715669975928433E-2</v>
      </c>
    </row>
    <row r="54" spans="1:19" x14ac:dyDescent="0.2">
      <c r="A54" s="4"/>
      <c r="C54">
        <v>8</v>
      </c>
      <c r="D54">
        <v>3.33</v>
      </c>
      <c r="E54" s="5">
        <v>0.37</v>
      </c>
      <c r="F54" s="16"/>
      <c r="G54">
        <v>90</v>
      </c>
      <c r="H54" s="11">
        <f>AVERAGE(D37,D65,D79,D145,D205,D264,D339,D394)</f>
        <v>2.8374999999999999</v>
      </c>
      <c r="I54" s="11">
        <f>STDEVA(D37,D65,D79,D145,D205,D264,D339,D394)</f>
        <v>0.15313392831113556</v>
      </c>
      <c r="J54" s="11">
        <f>I54/SQRT(7)</f>
        <v>5.7879184513951132E-2</v>
      </c>
      <c r="K54">
        <f t="shared" si="0"/>
        <v>1.1500000000000021E-2</v>
      </c>
      <c r="L54">
        <f>(H58-H54)/40</f>
        <v>1.2562500000000009E-2</v>
      </c>
      <c r="P54">
        <v>28.1</v>
      </c>
      <c r="Q54" s="12">
        <f>AVERAGE(E195,E261,E336)</f>
        <v>0.19333333333333333</v>
      </c>
      <c r="R54">
        <f>STDEVA(E195,E261,E336)</f>
        <v>0.13650396819628846</v>
      </c>
      <c r="S54">
        <f>R54/SQRT(3)</f>
        <v>7.8810602783579264E-2</v>
      </c>
    </row>
    <row r="55" spans="1:19" x14ac:dyDescent="0.2">
      <c r="A55" s="4"/>
      <c r="E55" s="5"/>
      <c r="F55" s="16"/>
      <c r="G55">
        <v>80</v>
      </c>
      <c r="H55" s="11">
        <f>AVERAGE(D38,D66,D80,D146,D206,D265,D340,D395)</f>
        <v>2.9525000000000001</v>
      </c>
      <c r="I55" s="11">
        <f>STDEVA(D38,D66,D80,D146,D206,D265,D340,D395)</f>
        <v>0.12360651855210318</v>
      </c>
      <c r="J55" s="11">
        <f>I55/SQRT(7)</f>
        <v>4.6718872645050945E-2</v>
      </c>
      <c r="K55">
        <f t="shared" si="0"/>
        <v>1.3750000000000017E-2</v>
      </c>
      <c r="P55">
        <v>18.100000000000001</v>
      </c>
      <c r="Q55" s="12">
        <f>AVERAGE(E196,E262,E337)</f>
        <v>0.10000000000000002</v>
      </c>
      <c r="R55">
        <f>STDEVA(E196,E262,E337)</f>
        <v>4.5825756949558358E-2</v>
      </c>
      <c r="S55">
        <f>R55/SQRT(3)</f>
        <v>2.6457513110645883E-2</v>
      </c>
    </row>
    <row r="56" spans="1:19" x14ac:dyDescent="0.2">
      <c r="A56" s="4"/>
      <c r="B56">
        <v>12000</v>
      </c>
      <c r="C56">
        <v>10</v>
      </c>
      <c r="D56">
        <v>2.95</v>
      </c>
      <c r="E56" s="5">
        <v>1</v>
      </c>
      <c r="F56" s="16"/>
      <c r="G56">
        <v>70</v>
      </c>
      <c r="H56" s="11">
        <f>AVERAGE(D39,D81,D147,D207,D266,D341,D396)</f>
        <v>3.0900000000000003</v>
      </c>
      <c r="I56" s="11">
        <f>STDEVA(D39,D81,D147,D207,D266,D341,D396)</f>
        <v>0.19629909152447278</v>
      </c>
      <c r="J56" s="11">
        <f>I56/SQRT(6)</f>
        <v>8.0138768534475407E-2</v>
      </c>
      <c r="K56">
        <f t="shared" si="0"/>
        <v>4.2499999999999535E-3</v>
      </c>
      <c r="P56">
        <v>13.1</v>
      </c>
      <c r="Q56" s="12"/>
    </row>
    <row r="57" spans="1:19" x14ac:dyDescent="0.2">
      <c r="A57" s="4"/>
      <c r="C57">
        <v>11</v>
      </c>
      <c r="D57">
        <v>3.02</v>
      </c>
      <c r="E57" s="5">
        <v>0.54</v>
      </c>
      <c r="F57" s="16"/>
      <c r="G57">
        <v>60</v>
      </c>
      <c r="H57" s="11">
        <f>AVERAGE(D208,D267,D342,D397)</f>
        <v>3.1324999999999998</v>
      </c>
      <c r="I57" s="11">
        <f>STDEVA(D208,D267,D342,D397)</f>
        <v>0.19805302320338355</v>
      </c>
      <c r="J57" s="11">
        <f>I57/SQRT(3)</f>
        <v>0.1143459662602927</v>
      </c>
      <c r="K57">
        <f t="shared" si="0"/>
        <v>2.0750000000000046E-2</v>
      </c>
      <c r="O57">
        <v>20000</v>
      </c>
      <c r="Q57" s="12"/>
    </row>
    <row r="58" spans="1:19" x14ac:dyDescent="0.2">
      <c r="A58" s="4"/>
      <c r="C58">
        <v>12</v>
      </c>
      <c r="D58">
        <v>3.08</v>
      </c>
      <c r="E58" s="5">
        <v>0.39</v>
      </c>
      <c r="F58" s="16"/>
      <c r="G58">
        <v>50</v>
      </c>
      <c r="H58" s="11">
        <f>AVERAGE(D209,D268,D343,D398)</f>
        <v>3.3400000000000003</v>
      </c>
      <c r="I58" s="11">
        <f>STDEVA(D209,D268,D343,D398)</f>
        <v>0.18129166187849527</v>
      </c>
      <c r="J58" s="11">
        <f>I58/SQRT(3)</f>
        <v>0.10466878978738386</v>
      </c>
      <c r="O58" s="9" t="s">
        <v>17</v>
      </c>
      <c r="Q58" s="12"/>
    </row>
    <row r="59" spans="1:19" ht="16" thickBot="1" x14ac:dyDescent="0.25">
      <c r="A59" s="4"/>
      <c r="C59">
        <v>13</v>
      </c>
      <c r="D59">
        <v>3.27</v>
      </c>
      <c r="E59" s="5">
        <v>0.19</v>
      </c>
      <c r="F59" s="16"/>
      <c r="K59" s="7">
        <f>AVERAGE(K54:K57)</f>
        <v>1.2562500000000009E-2</v>
      </c>
      <c r="P59">
        <v>71.8</v>
      </c>
      <c r="Q59" s="12">
        <f>AVERAGE(E37,E65,E107,E198,E264,E145,E339,E394)</f>
        <v>0.73750000000000004</v>
      </c>
      <c r="R59">
        <f>STDEVA(E37,E65,E107,E198,E264,E145,E339,E394)</f>
        <v>0.29855604881782938</v>
      </c>
      <c r="S59">
        <f>R59/SQRT(8)</f>
        <v>0.10555550334167453</v>
      </c>
    </row>
    <row r="60" spans="1:19" x14ac:dyDescent="0.2">
      <c r="A60" s="4"/>
      <c r="E60" s="5"/>
      <c r="F60" s="16"/>
      <c r="H60">
        <v>25000</v>
      </c>
      <c r="P60">
        <v>61.8</v>
      </c>
      <c r="Q60" s="12">
        <f>AVERAGE(E38,E66,E108,E199,E265,E146,E340,E395)</f>
        <v>0.43125000000000002</v>
      </c>
      <c r="R60">
        <f>STDEVA(E38,E66,E108,E199,E265,E146,E340,E395)</f>
        <v>0.16374522893812804</v>
      </c>
      <c r="S60">
        <f t="shared" ref="S60" si="6">R60/SQRT(8)</f>
        <v>5.7892680884547014E-2</v>
      </c>
    </row>
    <row r="61" spans="1:19" x14ac:dyDescent="0.2">
      <c r="A61" s="4"/>
      <c r="B61">
        <v>16000</v>
      </c>
      <c r="C61">
        <v>15</v>
      </c>
      <c r="D61">
        <v>2.83</v>
      </c>
      <c r="E61" s="5">
        <v>0.6</v>
      </c>
      <c r="F61" s="16"/>
      <c r="G61">
        <v>90</v>
      </c>
      <c r="H61" s="11">
        <f>AVERAGE(D41,D112,D149,D205,D270,D346,D401)</f>
        <v>2.9542857142857142</v>
      </c>
      <c r="I61" s="11">
        <f>STDEVA(D41,D112,D149,D205,D270,D346,D401)</f>
        <v>0.27005290486971517</v>
      </c>
      <c r="J61" s="11">
        <f>I61/SQRT(6)</f>
        <v>0.11024863674786145</v>
      </c>
      <c r="K61">
        <f t="shared" si="0"/>
        <v>6.4047619047618905E-3</v>
      </c>
      <c r="L61">
        <f>(H66-H61)/50</f>
        <v>1.491428571428572E-2</v>
      </c>
      <c r="P61">
        <v>51.8</v>
      </c>
      <c r="Q61" s="12">
        <f>AVERAGE(E39,E109,E200,E266,E147, E341,E396)</f>
        <v>0.28285714285714286</v>
      </c>
      <c r="R61">
        <f>STDEVA(E39,E109,E200,E266,E147, E341,E396)</f>
        <v>7.9940454029710173E-2</v>
      </c>
      <c r="S61">
        <f>R61/SQRT(7)</f>
        <v>3.0214651579457758E-2</v>
      </c>
    </row>
    <row r="62" spans="1:19" x14ac:dyDescent="0.2">
      <c r="A62" s="4"/>
      <c r="C62">
        <v>16</v>
      </c>
      <c r="D62">
        <v>2.89</v>
      </c>
      <c r="E62" s="5">
        <v>0.56999999999999995</v>
      </c>
      <c r="F62" s="16"/>
      <c r="G62">
        <v>80</v>
      </c>
      <c r="H62" s="11">
        <f>AVERAGE(D42,D150,D206,D271,D347,D402)</f>
        <v>3.0183333333333331</v>
      </c>
      <c r="I62" s="11">
        <f>STDEVA(D42,D150,D206,D271,D347,D402)</f>
        <v>0.37791092424891204</v>
      </c>
      <c r="J62" s="11">
        <f>I62/SQRT(5)</f>
        <v>0.16900690321206818</v>
      </c>
      <c r="K62">
        <f t="shared" si="0"/>
        <v>-2.3833333333333328E-2</v>
      </c>
      <c r="P62">
        <v>41.8</v>
      </c>
      <c r="Q62" s="12">
        <f>AVERAGE(E110,E201,E267,E342,E397)</f>
        <v>0.16799999999999998</v>
      </c>
      <c r="R62">
        <f>STDEVA(E110,E201,E267,E342,E397)</f>
        <v>6.0580524923443894E-2</v>
      </c>
      <c r="S62">
        <f>R62/SQRT(5)</f>
        <v>2.7092434368288155E-2</v>
      </c>
    </row>
    <row r="63" spans="1:19" x14ac:dyDescent="0.2">
      <c r="A63" s="4"/>
      <c r="C63">
        <v>17</v>
      </c>
      <c r="D63">
        <v>3.02</v>
      </c>
      <c r="E63" s="5">
        <v>0.3</v>
      </c>
      <c r="F63" s="16"/>
      <c r="G63">
        <v>70</v>
      </c>
      <c r="H63" s="11">
        <f>AVERAGE(D151,D207,D272,D403)</f>
        <v>2.78</v>
      </c>
      <c r="I63" s="11">
        <f>STDEVA(D151,D207,D272,D403)</f>
        <v>0.55898717934015973</v>
      </c>
      <c r="J63" s="11">
        <f>I63/SQRT(3)</f>
        <v>0.32273139846559085</v>
      </c>
      <c r="K63">
        <f t="shared" si="0"/>
        <v>4.0666666666666719E-2</v>
      </c>
      <c r="P63">
        <v>31.8</v>
      </c>
      <c r="Q63" s="12">
        <f>AVERAGE(E202,E268,E343,E398)</f>
        <v>0.15000000000000002</v>
      </c>
      <c r="R63">
        <f>STDEVA(E202,E268,E343,E398)</f>
        <v>4.6904157598234276E-2</v>
      </c>
      <c r="S63">
        <f>R63/SQRT(4)</f>
        <v>2.3452078799117138E-2</v>
      </c>
    </row>
    <row r="64" spans="1:19" x14ac:dyDescent="0.2">
      <c r="A64" s="4"/>
      <c r="E64" s="5"/>
      <c r="F64" s="16"/>
      <c r="G64">
        <v>60</v>
      </c>
      <c r="H64" s="11">
        <f>AVERAGE(D208,D273,D404)</f>
        <v>3.186666666666667</v>
      </c>
      <c r="I64" s="11">
        <f>STDEVA(D208,D273,D404)</f>
        <v>0.14433756729740646</v>
      </c>
      <c r="J64" s="11">
        <f>I64/SQRT(2)</f>
        <v>0.10206207261596575</v>
      </c>
      <c r="K64">
        <f t="shared" si="0"/>
        <v>3.183333333333329E-2</v>
      </c>
      <c r="P64">
        <v>26.8</v>
      </c>
      <c r="Q64" s="12">
        <f>AVERAGE(E203)</f>
        <v>0.16</v>
      </c>
      <c r="R64">
        <v>0</v>
      </c>
      <c r="S64">
        <f>R64/SQRT(4)</f>
        <v>0</v>
      </c>
    </row>
    <row r="65" spans="1:19" x14ac:dyDescent="0.2">
      <c r="A65" s="4"/>
      <c r="B65">
        <v>20000</v>
      </c>
      <c r="C65">
        <v>19</v>
      </c>
      <c r="D65">
        <v>2.77</v>
      </c>
      <c r="E65" s="5">
        <v>0.7</v>
      </c>
      <c r="F65" s="16"/>
      <c r="G65">
        <v>50</v>
      </c>
      <c r="H65" s="11">
        <f>AVERAGE(D209,D274)</f>
        <v>3.5049999999999999</v>
      </c>
      <c r="I65" s="11">
        <f>STDEVA(D209,D274)</f>
        <v>0.27577164466275367</v>
      </c>
      <c r="J65" s="11">
        <f>I65/SQRT(1)</f>
        <v>0.27577164466275367</v>
      </c>
      <c r="K65">
        <f t="shared" si="0"/>
        <v>1.9500000000000028E-2</v>
      </c>
      <c r="O65">
        <v>25000</v>
      </c>
      <c r="Q65" s="12"/>
    </row>
    <row r="66" spans="1:19" x14ac:dyDescent="0.2">
      <c r="A66" s="4"/>
      <c r="C66">
        <v>20</v>
      </c>
      <c r="D66">
        <v>2.83</v>
      </c>
      <c r="E66" s="5">
        <v>0.43</v>
      </c>
      <c r="F66" s="16"/>
      <c r="G66">
        <v>40</v>
      </c>
      <c r="H66" s="11">
        <f>AVERAGE(D275)</f>
        <v>3.7</v>
      </c>
      <c r="I66" s="11">
        <v>0</v>
      </c>
      <c r="J66" s="11">
        <v>0</v>
      </c>
      <c r="O66" t="s">
        <v>18</v>
      </c>
      <c r="Q66" s="12"/>
    </row>
    <row r="67" spans="1:19" ht="16" thickBot="1" x14ac:dyDescent="0.25">
      <c r="A67" s="4"/>
      <c r="E67" s="5"/>
      <c r="F67" s="16"/>
      <c r="K67" s="7">
        <f>AVERAGE(K61:K65)</f>
        <v>1.4914285714285718E-2</v>
      </c>
      <c r="P67">
        <v>77</v>
      </c>
      <c r="Q67" s="12">
        <f>AVERAGE(E41,E112,E149,E205,E270,E346,E401)</f>
        <v>0.56428571428571428</v>
      </c>
      <c r="R67">
        <f>STDEVA(E41,E112,E149,E205,E270,E346,E401)</f>
        <v>0.28958920000909005</v>
      </c>
      <c r="S67">
        <f>R67/SQRT(7)</f>
        <v>0.10945442937059942</v>
      </c>
    </row>
    <row r="68" spans="1:19" x14ac:dyDescent="0.2">
      <c r="A68" s="4"/>
      <c r="B68">
        <v>32000</v>
      </c>
      <c r="C68">
        <v>22</v>
      </c>
      <c r="D68">
        <v>2.83</v>
      </c>
      <c r="E68" s="5">
        <v>0.28999999999999998</v>
      </c>
      <c r="F68" s="16"/>
      <c r="H68">
        <v>32000</v>
      </c>
      <c r="P68">
        <v>67</v>
      </c>
      <c r="Q68" s="12">
        <f>AVERAGE(E42,E150,E206,E271,E347,E402)</f>
        <v>0.34833333333333333</v>
      </c>
      <c r="R68">
        <f>STDEVA(E42,E150,E206,E271,E347,E402)</f>
        <v>0.14119726154096143</v>
      </c>
      <c r="S68">
        <f>R68/SQRT(6)</f>
        <v>5.7643540642276461E-2</v>
      </c>
    </row>
    <row r="69" spans="1:19" x14ac:dyDescent="0.2">
      <c r="A69" s="4"/>
      <c r="C69">
        <v>23</v>
      </c>
      <c r="D69">
        <v>3.14</v>
      </c>
      <c r="E69" s="5">
        <v>0.28000000000000003</v>
      </c>
      <c r="F69" s="16"/>
      <c r="G69">
        <v>90</v>
      </c>
      <c r="H69" s="11">
        <f>AVERAGE(D44,D68,D153,D211,D277,D350)</f>
        <v>2.9950000000000006</v>
      </c>
      <c r="I69" s="11">
        <f>STDEVA(D44,D68,D153,D211,D277,D350)</f>
        <v>0.47706393701473376</v>
      </c>
      <c r="J69" s="11">
        <f>I69/SQRT(6)</f>
        <v>0.1947605367282251</v>
      </c>
      <c r="K69">
        <f t="shared" ref="K69:K89" si="7">(H70-H69)/10</f>
        <v>5.2499999999999769E-3</v>
      </c>
      <c r="L69">
        <f>(H73-H69)/40</f>
        <v>5.1249999999999907E-3</v>
      </c>
      <c r="P69">
        <v>57</v>
      </c>
      <c r="Q69" s="12">
        <f>AVERAGE(E151,E207,E272,E403)</f>
        <v>0.26</v>
      </c>
      <c r="R69">
        <f>STDEVA(E151,E207,E272,E403)</f>
        <v>5.0990195135927764E-2</v>
      </c>
      <c r="S69">
        <f>R69/SQRT(4)</f>
        <v>2.5495097567963882E-2</v>
      </c>
    </row>
    <row r="70" spans="1:19" ht="16" thickBot="1" x14ac:dyDescent="0.25">
      <c r="A70" s="6"/>
      <c r="B70" s="7"/>
      <c r="C70" s="7"/>
      <c r="D70" s="7"/>
      <c r="E70" s="8"/>
      <c r="F70" s="16"/>
      <c r="G70">
        <v>80</v>
      </c>
      <c r="H70" s="11">
        <f>AVERAGE(D69,D154,D212,D278)</f>
        <v>3.0475000000000003</v>
      </c>
      <c r="I70" s="11">
        <f>STDEVA(D69,D154,D212,D278)</f>
        <v>0.14773286702694158</v>
      </c>
      <c r="J70" s="11">
        <f>I70/SQRT(3)</f>
        <v>8.5293610546159915E-2</v>
      </c>
      <c r="K70">
        <f t="shared" si="7"/>
        <v>1.3583333333333326E-2</v>
      </c>
      <c r="P70">
        <v>47</v>
      </c>
      <c r="Q70" s="12">
        <f>AVERAGE(E208,E273,E404)</f>
        <v>0.16</v>
      </c>
      <c r="R70">
        <f>STDEVA(E208,E273,E404)</f>
        <v>2.6457513110646022E-2</v>
      </c>
      <c r="S70">
        <f>R70/SQRT(3)</f>
        <v>1.5275252316519534E-2</v>
      </c>
    </row>
    <row r="71" spans="1:19" x14ac:dyDescent="0.2">
      <c r="A71" s="1" t="s">
        <v>5</v>
      </c>
      <c r="B71" s="2"/>
      <c r="C71" s="2"/>
      <c r="D71" s="2"/>
      <c r="E71" s="3"/>
      <c r="F71" s="16"/>
      <c r="G71">
        <v>70</v>
      </c>
      <c r="H71" s="11">
        <f>AVERAGE(D155,D213,D279)</f>
        <v>3.1833333333333336</v>
      </c>
      <c r="I71" s="11">
        <f>STDEVA(D155,D213,D279)</f>
        <v>0.31722757341273677</v>
      </c>
      <c r="J71" s="11">
        <f>I71/SQRT(2)</f>
        <v>0.22431376833949948</v>
      </c>
      <c r="K71">
        <f t="shared" si="7"/>
        <v>2.1666666666666501E-3</v>
      </c>
      <c r="P71">
        <v>37</v>
      </c>
      <c r="Q71" s="12">
        <f>AVERAGE(E209,E274)</f>
        <v>8.4999999999999992E-2</v>
      </c>
      <c r="R71">
        <f>STDEVA(E209,E274)</f>
        <v>7.0710678118654719E-3</v>
      </c>
      <c r="S71">
        <f>R71/SQRT(2)</f>
        <v>4.9999999999999975E-3</v>
      </c>
    </row>
    <row r="72" spans="1:19" x14ac:dyDescent="0.2">
      <c r="A72" s="4"/>
      <c r="B72">
        <v>500</v>
      </c>
      <c r="C72">
        <v>90</v>
      </c>
      <c r="D72">
        <v>2.7</v>
      </c>
      <c r="E72" s="5">
        <v>0.42</v>
      </c>
      <c r="F72" s="16"/>
      <c r="G72">
        <v>60</v>
      </c>
      <c r="H72" s="11">
        <f>AVERAGE(D156,D214)</f>
        <v>3.2050000000000001</v>
      </c>
      <c r="I72" s="11">
        <f>STDEVA(D156,D214)</f>
        <v>9.1923881554251102E-2</v>
      </c>
      <c r="J72" s="11">
        <f>I72/SQRT(1)</f>
        <v>9.1923881554251102E-2</v>
      </c>
      <c r="K72">
        <f t="shared" si="7"/>
        <v>-4.9999999999998939E-4</v>
      </c>
      <c r="O72">
        <v>32000</v>
      </c>
      <c r="Q72" s="12"/>
    </row>
    <row r="73" spans="1:19" x14ac:dyDescent="0.2">
      <c r="A73" s="4"/>
      <c r="C73">
        <v>80</v>
      </c>
      <c r="D73">
        <v>3.58</v>
      </c>
      <c r="E73" s="5">
        <v>0.08</v>
      </c>
      <c r="F73" s="16"/>
      <c r="G73">
        <v>50</v>
      </c>
      <c r="H73" s="11">
        <f>AVERAGE(D215)</f>
        <v>3.2</v>
      </c>
      <c r="I73" s="11">
        <v>0</v>
      </c>
      <c r="J73" s="11">
        <v>0</v>
      </c>
      <c r="O73" t="s">
        <v>19</v>
      </c>
      <c r="P73">
        <v>63.5</v>
      </c>
      <c r="Q73" s="12">
        <f>AVERAGE(E44,E68,E153,E211,E277,E350)</f>
        <v>0.36333333333333329</v>
      </c>
      <c r="R73">
        <f>STDEVA(E44,E68,E153,E211,E277,E350)</f>
        <v>0.20636537177217193</v>
      </c>
      <c r="S73">
        <f>R73/SQRT(6)</f>
        <v>8.4248310236928733E-2</v>
      </c>
    </row>
    <row r="74" spans="1:19" ht="16" thickBot="1" x14ac:dyDescent="0.25">
      <c r="A74" s="4"/>
      <c r="E74" s="5"/>
      <c r="F74" s="16"/>
      <c r="K74" s="7">
        <f>AVERAGE(K69:K72)</f>
        <v>5.1249999999999907E-3</v>
      </c>
      <c r="P74">
        <v>53.5</v>
      </c>
      <c r="Q74" s="12">
        <f>AVERAGE(E69,E154,E212,E278)</f>
        <v>0.27</v>
      </c>
      <c r="R74">
        <f>STDEVA(E69,E154,E212,E278)</f>
        <v>0.11105554165971784</v>
      </c>
      <c r="S74">
        <f>R74/SQRT(4)</f>
        <v>5.5527770829858922E-2</v>
      </c>
    </row>
    <row r="75" spans="1:19" x14ac:dyDescent="0.2">
      <c r="A75" s="4"/>
      <c r="B75">
        <v>1000</v>
      </c>
      <c r="C75">
        <v>90</v>
      </c>
      <c r="D75">
        <v>3.01</v>
      </c>
      <c r="E75" s="5">
        <v>0.83</v>
      </c>
      <c r="F75" s="16"/>
      <c r="H75">
        <v>38000</v>
      </c>
      <c r="P75">
        <v>43.5</v>
      </c>
      <c r="Q75" s="12">
        <f>AVERAGE(E155,E213,E279)</f>
        <v>0.21333333333333335</v>
      </c>
      <c r="R75">
        <f>STDEVA(E155,E213,E279)</f>
        <v>0.13051181300301257</v>
      </c>
      <c r="S75">
        <f>R75/SQRT(3)</f>
        <v>7.535103036971541E-2</v>
      </c>
    </row>
    <row r="76" spans="1:19" x14ac:dyDescent="0.2">
      <c r="A76" s="4"/>
      <c r="C76">
        <v>80</v>
      </c>
      <c r="D76">
        <v>3.45</v>
      </c>
      <c r="E76" s="5">
        <v>0.25</v>
      </c>
      <c r="F76" s="16"/>
      <c r="G76">
        <v>90</v>
      </c>
      <c r="H76" s="11">
        <f>AVERAGE(D158,D217,D281,D353)</f>
        <v>2.875</v>
      </c>
      <c r="I76" s="11">
        <f>STDEVA(D158,D217,D281,D353)</f>
        <v>0.14059397805975421</v>
      </c>
      <c r="J76" s="11">
        <f>I76/SQRT(3)</f>
        <v>8.117197107923943E-2</v>
      </c>
      <c r="K76">
        <f t="shared" si="7"/>
        <v>2.2166666666666623E-2</v>
      </c>
      <c r="L76">
        <f>(H79-H76)/30</f>
        <v>1.6166666666666676E-2</v>
      </c>
      <c r="P76">
        <v>33.5</v>
      </c>
      <c r="Q76" s="12">
        <f>AVERAGE(E156,E214)</f>
        <v>0.15</v>
      </c>
      <c r="R76">
        <f>STDEVA(E156,E214)</f>
        <v>4.2426406871192805E-2</v>
      </c>
      <c r="S76">
        <f>R76/SQRT(2)</f>
        <v>2.9999999999999964E-2</v>
      </c>
    </row>
    <row r="77" spans="1:19" x14ac:dyDescent="0.2">
      <c r="A77" s="4"/>
      <c r="C77">
        <v>70</v>
      </c>
      <c r="D77">
        <v>3.83</v>
      </c>
      <c r="E77" s="5">
        <v>0.22</v>
      </c>
      <c r="F77" s="16"/>
      <c r="G77">
        <v>80</v>
      </c>
      <c r="H77" s="11">
        <f>AVERAGE(D218,D282,D354)</f>
        <v>3.0966666666666662</v>
      </c>
      <c r="I77" s="11">
        <f>STDEVA(D218,D282,D354)</f>
        <v>0.13051181300301259</v>
      </c>
      <c r="J77" s="11">
        <f>I77/SQRT(2)</f>
        <v>9.2285787999380822E-2</v>
      </c>
      <c r="K77">
        <f t="shared" si="7"/>
        <v>-3.3166666666666608E-2</v>
      </c>
      <c r="P77">
        <v>28.5</v>
      </c>
      <c r="Q77" s="12">
        <f>AVERAGE(E215)</f>
        <v>0.2</v>
      </c>
      <c r="R77">
        <v>0</v>
      </c>
      <c r="S77">
        <v>0</v>
      </c>
    </row>
    <row r="78" spans="1:19" x14ac:dyDescent="0.2">
      <c r="A78" s="4"/>
      <c r="E78" s="5"/>
      <c r="F78" s="16"/>
      <c r="G78">
        <v>70</v>
      </c>
      <c r="H78" s="11">
        <f>AVERAGE(D283,D355)</f>
        <v>2.7650000000000001</v>
      </c>
      <c r="I78" s="11">
        <f>STDEVA(D283,D355)</f>
        <v>0.44547727214752419</v>
      </c>
      <c r="J78" s="11">
        <f>I78/SQRT(1)</f>
        <v>0.44547727214752419</v>
      </c>
      <c r="K78">
        <f t="shared" si="7"/>
        <v>5.9500000000000018E-2</v>
      </c>
      <c r="Q78" s="12"/>
    </row>
    <row r="79" spans="1:19" x14ac:dyDescent="0.2">
      <c r="A79" s="4"/>
      <c r="B79">
        <v>2000</v>
      </c>
      <c r="C79">
        <v>90</v>
      </c>
      <c r="D79">
        <v>2.64</v>
      </c>
      <c r="E79" s="5">
        <v>1.44</v>
      </c>
      <c r="F79" s="16"/>
      <c r="G79">
        <v>60</v>
      </c>
      <c r="H79" s="11">
        <f>AVERAGE(D284,D356)</f>
        <v>3.3600000000000003</v>
      </c>
      <c r="I79" s="11">
        <f>STDEVA(D284,D356)</f>
        <v>0.31112698372208086</v>
      </c>
      <c r="J79" s="11">
        <f>I79/SQRT(1)</f>
        <v>0.31112698372208086</v>
      </c>
      <c r="O79">
        <v>38000</v>
      </c>
      <c r="Q79" s="12"/>
    </row>
    <row r="80" spans="1:19" ht="16" thickBot="1" x14ac:dyDescent="0.25">
      <c r="A80" s="4"/>
      <c r="C80">
        <v>80</v>
      </c>
      <c r="D80">
        <v>3.01</v>
      </c>
      <c r="E80" s="5">
        <v>1.0900000000000001</v>
      </c>
      <c r="F80" s="16"/>
      <c r="K80" s="7">
        <f>AVERAGE(K76:K78)</f>
        <v>1.6166666666666676E-2</v>
      </c>
      <c r="O80" t="s">
        <v>20</v>
      </c>
      <c r="Q80" s="12"/>
    </row>
    <row r="81" spans="1:19" x14ac:dyDescent="0.2">
      <c r="A81" s="4"/>
      <c r="C81" s="13">
        <v>70</v>
      </c>
      <c r="D81">
        <v>3.45</v>
      </c>
      <c r="E81" s="5">
        <v>0.7</v>
      </c>
      <c r="F81" s="16"/>
      <c r="H81">
        <v>44000</v>
      </c>
      <c r="P81">
        <v>67.2</v>
      </c>
      <c r="Q81" s="12">
        <f>AVERAGE(E158,E217,E281,E353)</f>
        <v>0.23</v>
      </c>
      <c r="R81">
        <f>STDEVA(E158,E217,E281,E353)</f>
        <v>5.4772255750516634E-2</v>
      </c>
      <c r="S81">
        <f>R81/SQRT(4)</f>
        <v>2.7386127875258317E-2</v>
      </c>
    </row>
    <row r="82" spans="1:19" x14ac:dyDescent="0.2">
      <c r="A82" s="4"/>
      <c r="E82" s="5"/>
      <c r="F82" s="16"/>
      <c r="G82">
        <v>90</v>
      </c>
      <c r="H82" s="12">
        <v>3.27</v>
      </c>
      <c r="I82" s="12">
        <v>0</v>
      </c>
      <c r="J82" s="12">
        <v>0</v>
      </c>
      <c r="K82">
        <f t="shared" si="7"/>
        <v>1.8000000000000016E-2</v>
      </c>
      <c r="L82">
        <f>(H84-H82)/20</f>
        <v>-6.4999999999999945E-3</v>
      </c>
      <c r="P82">
        <v>57.2</v>
      </c>
      <c r="Q82" s="12">
        <f>AVERAGE(E218,E282,E354)</f>
        <v>0.16333333333333333</v>
      </c>
      <c r="R82">
        <f>STDEVA(E218,E282,E354)</f>
        <v>3.0550504633039068E-2</v>
      </c>
      <c r="S82">
        <f>R82/SQRT(3)</f>
        <v>1.7638342073764017E-2</v>
      </c>
    </row>
    <row r="83" spans="1:19" x14ac:dyDescent="0.2">
      <c r="A83" s="4"/>
      <c r="B83">
        <v>4000</v>
      </c>
      <c r="C83">
        <v>1</v>
      </c>
      <c r="D83">
        <v>3.33</v>
      </c>
      <c r="E83" s="5">
        <v>1.01</v>
      </c>
      <c r="F83" s="16"/>
      <c r="G83">
        <v>80</v>
      </c>
      <c r="H83" s="12">
        <v>3.45</v>
      </c>
      <c r="I83" s="12">
        <v>0</v>
      </c>
      <c r="J83" s="12">
        <v>0</v>
      </c>
      <c r="K83">
        <f t="shared" si="7"/>
        <v>-3.1000000000000007E-2</v>
      </c>
      <c r="P83">
        <v>47.2</v>
      </c>
      <c r="Q83" s="12">
        <f>AVERAGE(E283,E355)</f>
        <v>8.4999999999999992E-2</v>
      </c>
      <c r="R83">
        <f>STDEVA(E283,E355)</f>
        <v>7.0710678118654719E-3</v>
      </c>
      <c r="S83">
        <f>R83/SQRT(2)</f>
        <v>4.9999999999999975E-3</v>
      </c>
    </row>
    <row r="84" spans="1:19" x14ac:dyDescent="0.2">
      <c r="A84" s="4"/>
      <c r="C84">
        <v>2</v>
      </c>
      <c r="D84">
        <v>3.83</v>
      </c>
      <c r="E84" s="5">
        <v>0.52</v>
      </c>
      <c r="F84" s="16"/>
      <c r="G84">
        <v>70</v>
      </c>
      <c r="H84" s="12">
        <v>3.14</v>
      </c>
      <c r="I84" s="12">
        <v>0</v>
      </c>
      <c r="J84" s="12">
        <v>0</v>
      </c>
      <c r="P84">
        <v>37.200000000000003</v>
      </c>
      <c r="Q84" s="12">
        <f>AVERAGE(E284,E356)</f>
        <v>6.5000000000000002E-2</v>
      </c>
      <c r="R84">
        <f>STDEVA(E284,E356)</f>
        <v>7.0710678118654814E-3</v>
      </c>
      <c r="S84">
        <f>R84/SQRT(2)</f>
        <v>5.0000000000000044E-3</v>
      </c>
    </row>
    <row r="85" spans="1:19" ht="16" thickBot="1" x14ac:dyDescent="0.25">
      <c r="A85" s="4"/>
      <c r="C85">
        <v>3</v>
      </c>
      <c r="D85">
        <v>4.2</v>
      </c>
      <c r="E85" s="5">
        <v>0.1</v>
      </c>
      <c r="F85" s="16"/>
      <c r="K85" s="7">
        <f>AVERAGE(K82:K83)</f>
        <v>-6.4999999999999954E-3</v>
      </c>
      <c r="P85">
        <v>34.700000000000003</v>
      </c>
      <c r="Q85" s="12"/>
    </row>
    <row r="86" spans="1:19" x14ac:dyDescent="0.2">
      <c r="A86" s="4"/>
      <c r="C86">
        <v>4</v>
      </c>
      <c r="D86">
        <v>4.6399999999999997</v>
      </c>
      <c r="E86" s="5">
        <v>0.16</v>
      </c>
      <c r="F86" s="16"/>
      <c r="H86">
        <v>48000</v>
      </c>
      <c r="O86">
        <v>44000</v>
      </c>
      <c r="Q86" s="12"/>
    </row>
    <row r="87" spans="1:19" x14ac:dyDescent="0.2">
      <c r="A87" s="4"/>
      <c r="C87">
        <v>5</v>
      </c>
      <c r="D87">
        <v>5.14</v>
      </c>
      <c r="E87" s="5">
        <v>0.08</v>
      </c>
      <c r="F87" s="16"/>
      <c r="G87">
        <v>90</v>
      </c>
      <c r="H87" s="12">
        <f>AVERAGE(D114,D291)</f>
        <v>4.3900000000000006</v>
      </c>
      <c r="I87" s="12">
        <f>STDEVA(D114,D291)</f>
        <v>8.4852813742385777E-2</v>
      </c>
      <c r="J87" s="12">
        <f>I87/SQRT(1)</f>
        <v>8.4852813742385777E-2</v>
      </c>
      <c r="K87">
        <f t="shared" si="7"/>
        <v>-6.0000000000000496E-3</v>
      </c>
      <c r="L87">
        <f>(H90-H87)/30</f>
        <v>1.6666666666666639E-2</v>
      </c>
      <c r="O87" t="s">
        <v>21</v>
      </c>
      <c r="Q87" s="12"/>
    </row>
    <row r="88" spans="1:19" x14ac:dyDescent="0.2">
      <c r="A88" s="4"/>
      <c r="E88" s="5"/>
      <c r="F88" s="16"/>
      <c r="G88">
        <v>80</v>
      </c>
      <c r="H88" s="12">
        <v>4.33</v>
      </c>
      <c r="I88" s="12">
        <v>0</v>
      </c>
      <c r="J88" s="12">
        <v>0</v>
      </c>
      <c r="K88">
        <f t="shared" si="7"/>
        <v>3.0999999999999962E-2</v>
      </c>
      <c r="P88">
        <v>61.2</v>
      </c>
      <c r="Q88" s="12">
        <f>AVERAGE(E286)</f>
        <v>0.19</v>
      </c>
      <c r="R88">
        <v>0</v>
      </c>
      <c r="S88">
        <v>0</v>
      </c>
    </row>
    <row r="89" spans="1:19" x14ac:dyDescent="0.2">
      <c r="A89" s="4"/>
      <c r="B89">
        <v>8000</v>
      </c>
      <c r="C89">
        <v>7</v>
      </c>
      <c r="D89">
        <v>3.08</v>
      </c>
      <c r="E89" s="5">
        <v>0.92</v>
      </c>
      <c r="F89" s="16"/>
      <c r="G89">
        <v>70</v>
      </c>
      <c r="H89" s="12">
        <v>4.6399999999999997</v>
      </c>
      <c r="I89" s="12">
        <v>0</v>
      </c>
      <c r="J89" s="12">
        <v>0</v>
      </c>
      <c r="K89">
        <f t="shared" si="7"/>
        <v>2.5000000000000001E-2</v>
      </c>
      <c r="P89">
        <v>51.2</v>
      </c>
      <c r="Q89" s="12">
        <f>AVERAGE(E287)</f>
        <v>0.08</v>
      </c>
      <c r="R89">
        <v>0</v>
      </c>
      <c r="S89">
        <v>0</v>
      </c>
    </row>
    <row r="90" spans="1:19" x14ac:dyDescent="0.2">
      <c r="A90" s="4"/>
      <c r="C90">
        <v>8</v>
      </c>
      <c r="D90">
        <v>3.14</v>
      </c>
      <c r="E90" s="5">
        <v>0.57999999999999996</v>
      </c>
      <c r="F90" s="16"/>
      <c r="G90">
        <v>60</v>
      </c>
      <c r="H90" s="12">
        <v>4.8899999999999997</v>
      </c>
      <c r="I90" s="12">
        <v>0</v>
      </c>
      <c r="J90" s="12">
        <v>0</v>
      </c>
      <c r="P90">
        <v>41.2</v>
      </c>
      <c r="Q90" s="12">
        <f>AVERAGE(E288)</f>
        <v>7.0000000000000007E-2</v>
      </c>
      <c r="R90">
        <v>0</v>
      </c>
      <c r="S90">
        <v>0</v>
      </c>
    </row>
    <row r="91" spans="1:19" ht="16" thickBot="1" x14ac:dyDescent="0.25">
      <c r="A91" s="4"/>
      <c r="C91">
        <v>9</v>
      </c>
      <c r="D91">
        <v>3.33</v>
      </c>
      <c r="E91" s="5">
        <v>0.26</v>
      </c>
      <c r="F91" s="16"/>
      <c r="K91" s="7">
        <f>AVERAGE(K87:K89)</f>
        <v>1.6666666666666639E-2</v>
      </c>
      <c r="M91" t="s">
        <v>28</v>
      </c>
      <c r="P91">
        <v>38.700000000000003</v>
      </c>
      <c r="Q91" s="12"/>
    </row>
    <row r="92" spans="1:19" x14ac:dyDescent="0.2">
      <c r="A92" s="4"/>
      <c r="C92">
        <v>10</v>
      </c>
      <c r="D92">
        <v>3.58</v>
      </c>
      <c r="E92" s="5">
        <v>0.22</v>
      </c>
      <c r="F92" s="16"/>
      <c r="L92" s="14">
        <f>AVERAGE(L21:L87)</f>
        <v>1.3667053571428573E-2</v>
      </c>
      <c r="M92" s="16">
        <f>AVERAGE(K28:K33,K37:K42,K46:K50,K54:K57,K61:K65,K69:K72,K76:K78,K82:K83,K87:K89)</f>
        <v>1.2774906015037594E-2</v>
      </c>
      <c r="N92" s="16"/>
      <c r="O92">
        <v>48000</v>
      </c>
      <c r="Q92" s="12"/>
    </row>
    <row r="93" spans="1:19" x14ac:dyDescent="0.2">
      <c r="A93" s="4"/>
      <c r="C93">
        <v>11</v>
      </c>
      <c r="D93">
        <v>3.83</v>
      </c>
      <c r="E93" s="5">
        <v>0.13</v>
      </c>
      <c r="F93" s="16"/>
      <c r="O93" t="s">
        <v>22</v>
      </c>
      <c r="Q93" s="12"/>
    </row>
    <row r="94" spans="1:19" x14ac:dyDescent="0.2">
      <c r="A94" s="4"/>
      <c r="E94" s="5"/>
      <c r="F94" s="16"/>
      <c r="P94">
        <v>52.8</v>
      </c>
      <c r="Q94" s="12">
        <f>AVERAGE(E114,E291)</f>
        <v>0.23</v>
      </c>
      <c r="R94">
        <f>STDEVA(E114,E291)</f>
        <v>0.14142135623730956</v>
      </c>
      <c r="S94">
        <f>R94/SQRT(2)</f>
        <v>0.10000000000000003</v>
      </c>
    </row>
    <row r="95" spans="1:19" x14ac:dyDescent="0.2">
      <c r="A95" s="4"/>
      <c r="B95">
        <v>12000</v>
      </c>
      <c r="C95">
        <v>13</v>
      </c>
      <c r="D95">
        <v>2.95</v>
      </c>
      <c r="E95" s="5">
        <v>1.1000000000000001</v>
      </c>
      <c r="F95" s="16"/>
      <c r="K95">
        <f>AVERAGE(K3,K7:K9,K13:K17,K21:K24,K28:K33,K37:K42,K46:K50,K54:K57,K61:K65,K69:K72,K76:K78,K82:K83,K87:K89)</f>
        <v>1.7514005602240902E-2</v>
      </c>
      <c r="L95" s="15">
        <f>AVERAGE(L3,L7,L13,L21,L28,L37,L46,L54,L61,L69,L76,L87)</f>
        <v>1.7363814484126987E-2</v>
      </c>
      <c r="M95" s="15"/>
      <c r="N95" s="15"/>
      <c r="P95">
        <v>42.8</v>
      </c>
      <c r="Q95" s="12">
        <f>AVERAGE(E292)</f>
        <v>0.25</v>
      </c>
      <c r="R95">
        <v>0</v>
      </c>
      <c r="S95">
        <v>0</v>
      </c>
    </row>
    <row r="96" spans="1:19" x14ac:dyDescent="0.2">
      <c r="A96" s="4"/>
      <c r="C96">
        <v>14</v>
      </c>
      <c r="D96">
        <v>3.02</v>
      </c>
      <c r="E96" s="5">
        <v>0.62</v>
      </c>
      <c r="F96" s="16"/>
      <c r="P96">
        <v>32.799999999999997</v>
      </c>
      <c r="Q96" s="12">
        <f>AVERAGE(E293)</f>
        <v>0.13</v>
      </c>
      <c r="R96">
        <v>0</v>
      </c>
      <c r="S96">
        <v>0</v>
      </c>
    </row>
    <row r="97" spans="1:17" x14ac:dyDescent="0.2">
      <c r="A97" s="4"/>
      <c r="C97">
        <v>15</v>
      </c>
      <c r="D97">
        <v>3.08</v>
      </c>
      <c r="E97" s="5">
        <v>0.39</v>
      </c>
      <c r="F97" s="16"/>
      <c r="P97">
        <v>30.3</v>
      </c>
      <c r="Q97" s="12"/>
    </row>
    <row r="98" spans="1:17" x14ac:dyDescent="0.2">
      <c r="A98" s="4"/>
      <c r="C98">
        <v>16</v>
      </c>
      <c r="D98">
        <v>3.2</v>
      </c>
      <c r="E98" s="5">
        <v>0.28000000000000003</v>
      </c>
      <c r="F98" s="16"/>
    </row>
    <row r="99" spans="1:17" x14ac:dyDescent="0.2">
      <c r="A99" s="4"/>
      <c r="C99">
        <v>17</v>
      </c>
      <c r="D99">
        <v>3.39</v>
      </c>
      <c r="E99" s="5">
        <v>0.14000000000000001</v>
      </c>
      <c r="F99" s="16"/>
    </row>
    <row r="100" spans="1:17" x14ac:dyDescent="0.2">
      <c r="A100" s="4"/>
      <c r="C100">
        <v>18</v>
      </c>
      <c r="D100">
        <v>3.64</v>
      </c>
      <c r="E100" s="5">
        <v>0.09</v>
      </c>
      <c r="F100" s="16"/>
    </row>
    <row r="101" spans="1:17" x14ac:dyDescent="0.2">
      <c r="A101" s="4"/>
      <c r="E101" s="5"/>
      <c r="F101" s="16"/>
    </row>
    <row r="102" spans="1:17" x14ac:dyDescent="0.2">
      <c r="A102" s="4"/>
      <c r="B102">
        <v>16000</v>
      </c>
      <c r="C102">
        <v>20</v>
      </c>
      <c r="D102">
        <v>2.95</v>
      </c>
      <c r="E102" s="5">
        <v>0.67</v>
      </c>
      <c r="F102" s="16"/>
    </row>
    <row r="103" spans="1:17" x14ac:dyDescent="0.2">
      <c r="A103" s="4"/>
      <c r="C103">
        <v>21</v>
      </c>
      <c r="D103">
        <v>2.95</v>
      </c>
      <c r="E103" s="5">
        <v>0.34</v>
      </c>
      <c r="F103" s="16"/>
    </row>
    <row r="104" spans="1:17" x14ac:dyDescent="0.2">
      <c r="A104" s="4"/>
      <c r="C104">
        <v>22</v>
      </c>
      <c r="D104">
        <v>3.14</v>
      </c>
      <c r="E104" s="5">
        <v>0.28000000000000003</v>
      </c>
      <c r="F104" s="16"/>
    </row>
    <row r="105" spans="1:17" x14ac:dyDescent="0.2">
      <c r="A105" s="4"/>
      <c r="C105">
        <v>23</v>
      </c>
      <c r="D105">
        <v>4.3899999999999997</v>
      </c>
      <c r="E105" s="5">
        <v>0.06</v>
      </c>
      <c r="F105" s="16"/>
    </row>
    <row r="106" spans="1:17" x14ac:dyDescent="0.2">
      <c r="A106" s="4"/>
      <c r="E106" s="5"/>
      <c r="F106" s="16"/>
    </row>
    <row r="107" spans="1:17" x14ac:dyDescent="0.2">
      <c r="A107" s="4"/>
      <c r="B107">
        <v>20000</v>
      </c>
      <c r="C107">
        <v>25</v>
      </c>
      <c r="D107">
        <v>2.89</v>
      </c>
      <c r="E107" s="5">
        <v>0.37</v>
      </c>
      <c r="F107" s="16"/>
    </row>
    <row r="108" spans="1:17" x14ac:dyDescent="0.2">
      <c r="A108" s="4"/>
      <c r="C108">
        <v>26</v>
      </c>
      <c r="D108">
        <v>3.08</v>
      </c>
      <c r="E108" s="5">
        <v>0.27</v>
      </c>
      <c r="F108" s="16"/>
    </row>
    <row r="109" spans="1:17" x14ac:dyDescent="0.2">
      <c r="A109" s="4"/>
      <c r="C109">
        <v>27</v>
      </c>
      <c r="D109">
        <v>3.2</v>
      </c>
      <c r="E109" s="5">
        <v>0.2</v>
      </c>
      <c r="F109" s="16"/>
    </row>
    <row r="110" spans="1:17" x14ac:dyDescent="0.2">
      <c r="A110" s="4"/>
      <c r="C110">
        <v>28</v>
      </c>
      <c r="D110">
        <v>3.52</v>
      </c>
      <c r="E110" s="5">
        <v>0.11</v>
      </c>
      <c r="F110" s="16"/>
    </row>
    <row r="111" spans="1:17" x14ac:dyDescent="0.2">
      <c r="A111" s="4"/>
      <c r="E111" s="5"/>
      <c r="F111" s="16"/>
    </row>
    <row r="112" spans="1:17" x14ac:dyDescent="0.2">
      <c r="A112" s="4"/>
      <c r="B112">
        <v>25000</v>
      </c>
      <c r="C112">
        <v>30</v>
      </c>
      <c r="D112">
        <v>3.27</v>
      </c>
      <c r="E112" s="5">
        <v>0.19</v>
      </c>
      <c r="F112" s="16"/>
    </row>
    <row r="113" spans="1:6" x14ac:dyDescent="0.2">
      <c r="A113" s="4"/>
      <c r="E113" s="5"/>
      <c r="F113" s="16"/>
    </row>
    <row r="114" spans="1:6" x14ac:dyDescent="0.2">
      <c r="A114" s="4"/>
      <c r="B114">
        <v>48000</v>
      </c>
      <c r="C114">
        <v>36</v>
      </c>
      <c r="D114">
        <v>4.45</v>
      </c>
      <c r="E114" s="5">
        <v>0.13</v>
      </c>
      <c r="F114" s="16"/>
    </row>
    <row r="115" spans="1:6" ht="16" thickBot="1" x14ac:dyDescent="0.25">
      <c r="A115" s="6"/>
      <c r="B115" s="7"/>
      <c r="C115" s="7"/>
      <c r="D115" s="7"/>
      <c r="E115" s="8"/>
      <c r="F115" s="16"/>
    </row>
    <row r="116" spans="1:6" x14ac:dyDescent="0.2">
      <c r="A116" s="1" t="s">
        <v>7</v>
      </c>
      <c r="B116" s="2"/>
      <c r="C116" s="2"/>
      <c r="D116" s="2"/>
      <c r="E116" s="3"/>
      <c r="F116" s="16"/>
    </row>
    <row r="117" spans="1:6" x14ac:dyDescent="0.2">
      <c r="A117" s="4"/>
      <c r="B117">
        <v>1000</v>
      </c>
      <c r="E117" s="5"/>
      <c r="F117" s="16"/>
    </row>
    <row r="118" spans="1:6" x14ac:dyDescent="0.2">
      <c r="A118" s="4"/>
      <c r="C118">
        <v>90</v>
      </c>
      <c r="D118">
        <v>3.08</v>
      </c>
      <c r="E118" s="5">
        <v>0.79</v>
      </c>
      <c r="F118" s="16"/>
    </row>
    <row r="119" spans="1:6" x14ac:dyDescent="0.2">
      <c r="A119" s="4"/>
      <c r="C119">
        <v>80</v>
      </c>
      <c r="D119">
        <v>3.26</v>
      </c>
      <c r="E119" s="5">
        <v>0.19</v>
      </c>
      <c r="F119" s="16"/>
    </row>
    <row r="120" spans="1:6" x14ac:dyDescent="0.2">
      <c r="A120" s="4"/>
      <c r="E120" s="5"/>
      <c r="F120" s="16"/>
    </row>
    <row r="121" spans="1:6" x14ac:dyDescent="0.2">
      <c r="A121" s="4"/>
      <c r="B121">
        <v>2000</v>
      </c>
      <c r="C121">
        <v>90</v>
      </c>
      <c r="D121">
        <v>2.39</v>
      </c>
      <c r="E121" s="5">
        <v>2.0299999999999998</v>
      </c>
      <c r="F121" s="16"/>
    </row>
    <row r="122" spans="1:6" x14ac:dyDescent="0.2">
      <c r="A122" s="4"/>
      <c r="C122">
        <v>80</v>
      </c>
      <c r="D122">
        <v>2.64</v>
      </c>
      <c r="E122" s="5">
        <v>1.66</v>
      </c>
      <c r="F122" s="16"/>
    </row>
    <row r="123" spans="1:6" x14ac:dyDescent="0.2">
      <c r="A123" s="4"/>
      <c r="C123">
        <v>70</v>
      </c>
      <c r="D123">
        <v>2.95</v>
      </c>
      <c r="E123" s="5">
        <v>1.29</v>
      </c>
      <c r="F123" s="16"/>
    </row>
    <row r="124" spans="1:6" x14ac:dyDescent="0.2">
      <c r="A124" s="4"/>
      <c r="C124" s="13">
        <v>60</v>
      </c>
      <c r="D124">
        <v>3.39</v>
      </c>
      <c r="E124" s="5">
        <v>0.44</v>
      </c>
      <c r="F124" s="16"/>
    </row>
    <row r="125" spans="1:6" x14ac:dyDescent="0.2">
      <c r="A125" s="4"/>
      <c r="E125" s="5"/>
      <c r="F125" s="16"/>
    </row>
    <row r="126" spans="1:6" x14ac:dyDescent="0.2">
      <c r="A126" s="4"/>
      <c r="B126">
        <v>4000</v>
      </c>
      <c r="C126">
        <v>1</v>
      </c>
      <c r="D126">
        <v>3.2</v>
      </c>
      <c r="E126" s="5">
        <v>0.89</v>
      </c>
      <c r="F126" s="16"/>
    </row>
    <row r="127" spans="1:6" x14ac:dyDescent="0.2">
      <c r="A127" s="4"/>
      <c r="C127">
        <v>2</v>
      </c>
      <c r="D127">
        <v>3.45</v>
      </c>
      <c r="E127" s="5">
        <v>0.46</v>
      </c>
      <c r="F127" s="16"/>
    </row>
    <row r="128" spans="1:6" x14ac:dyDescent="0.2">
      <c r="A128" s="4"/>
      <c r="C128">
        <v>3</v>
      </c>
      <c r="D128">
        <v>3.48</v>
      </c>
      <c r="E128" s="5">
        <v>0.2</v>
      </c>
      <c r="F128" s="16"/>
    </row>
    <row r="129" spans="1:6" x14ac:dyDescent="0.2">
      <c r="A129" s="4"/>
      <c r="E129" s="5"/>
      <c r="F129" s="16"/>
    </row>
    <row r="130" spans="1:6" x14ac:dyDescent="0.2">
      <c r="A130" s="4"/>
      <c r="B130">
        <v>8000</v>
      </c>
      <c r="C130">
        <v>5</v>
      </c>
      <c r="D130">
        <v>3.02</v>
      </c>
      <c r="E130" s="5">
        <v>1.31</v>
      </c>
      <c r="F130" s="16"/>
    </row>
    <row r="131" spans="1:6" x14ac:dyDescent="0.2">
      <c r="A131" s="4"/>
      <c r="C131">
        <v>6</v>
      </c>
      <c r="D131">
        <v>3.14</v>
      </c>
      <c r="E131" s="5">
        <v>0.63</v>
      </c>
      <c r="F131" s="16"/>
    </row>
    <row r="132" spans="1:6" x14ac:dyDescent="0.2">
      <c r="A132" s="4"/>
      <c r="C132">
        <v>7</v>
      </c>
      <c r="D132">
        <v>3.27</v>
      </c>
      <c r="E132" s="5">
        <v>0.51</v>
      </c>
      <c r="F132" s="16"/>
    </row>
    <row r="133" spans="1:6" x14ac:dyDescent="0.2">
      <c r="A133" s="4"/>
      <c r="C133">
        <v>8</v>
      </c>
      <c r="D133">
        <v>3.39</v>
      </c>
      <c r="E133" s="5">
        <v>0.27</v>
      </c>
      <c r="F133" s="16"/>
    </row>
    <row r="134" spans="1:6" x14ac:dyDescent="0.2">
      <c r="A134" s="4"/>
      <c r="E134" s="5"/>
      <c r="F134" s="16"/>
    </row>
    <row r="135" spans="1:6" x14ac:dyDescent="0.2">
      <c r="A135" s="4"/>
      <c r="B135">
        <v>12000</v>
      </c>
      <c r="C135">
        <v>10</v>
      </c>
      <c r="D135">
        <v>2.89</v>
      </c>
      <c r="E135" s="5">
        <v>1.01</v>
      </c>
      <c r="F135" s="16"/>
    </row>
    <row r="136" spans="1:6" x14ac:dyDescent="0.2">
      <c r="A136" s="4"/>
      <c r="C136">
        <v>11</v>
      </c>
      <c r="D136">
        <v>2.95</v>
      </c>
      <c r="E136" s="5">
        <v>0.63</v>
      </c>
      <c r="F136" s="16"/>
    </row>
    <row r="137" spans="1:6" x14ac:dyDescent="0.2">
      <c r="A137" s="4"/>
      <c r="C137">
        <v>12</v>
      </c>
      <c r="D137">
        <v>3.08</v>
      </c>
      <c r="E137" s="5">
        <v>0.44</v>
      </c>
      <c r="F137" s="16"/>
    </row>
    <row r="138" spans="1:6" x14ac:dyDescent="0.2">
      <c r="A138" s="4"/>
      <c r="C138">
        <v>13</v>
      </c>
      <c r="D138">
        <v>3.39</v>
      </c>
      <c r="E138" s="5">
        <v>0.15</v>
      </c>
      <c r="F138" s="16"/>
    </row>
    <row r="139" spans="1:6" x14ac:dyDescent="0.2">
      <c r="A139" s="4"/>
      <c r="E139" s="5"/>
      <c r="F139" s="16"/>
    </row>
    <row r="140" spans="1:6" x14ac:dyDescent="0.2">
      <c r="A140" s="4"/>
      <c r="B140">
        <v>16000</v>
      </c>
      <c r="C140">
        <v>15</v>
      </c>
      <c r="D140">
        <v>2.83</v>
      </c>
      <c r="E140" s="5">
        <v>0.87</v>
      </c>
      <c r="F140" s="16"/>
    </row>
    <row r="141" spans="1:6" x14ac:dyDescent="0.2">
      <c r="A141" s="4"/>
      <c r="C141">
        <v>16</v>
      </c>
      <c r="D141">
        <v>2.83</v>
      </c>
      <c r="E141" s="5">
        <v>0.63</v>
      </c>
      <c r="F141" s="16"/>
    </row>
    <row r="142" spans="1:6" x14ac:dyDescent="0.2">
      <c r="A142" s="4"/>
      <c r="C142">
        <v>17</v>
      </c>
      <c r="D142">
        <v>2.95</v>
      </c>
      <c r="E142" s="5">
        <v>0.45</v>
      </c>
      <c r="F142" s="16"/>
    </row>
    <row r="143" spans="1:6" x14ac:dyDescent="0.2">
      <c r="A143" s="4"/>
      <c r="C143">
        <v>18</v>
      </c>
      <c r="D143">
        <v>3.08</v>
      </c>
      <c r="E143" s="5">
        <v>0.24</v>
      </c>
      <c r="F143" s="16"/>
    </row>
    <row r="144" spans="1:6" x14ac:dyDescent="0.2">
      <c r="A144" s="4"/>
      <c r="E144" s="5"/>
      <c r="F144" s="16"/>
    </row>
    <row r="145" spans="1:6" x14ac:dyDescent="0.2">
      <c r="A145" s="4"/>
      <c r="B145">
        <v>20000</v>
      </c>
      <c r="C145">
        <v>20</v>
      </c>
      <c r="D145">
        <v>2.77</v>
      </c>
      <c r="E145" s="5">
        <v>0.86</v>
      </c>
      <c r="F145" s="16"/>
    </row>
    <row r="146" spans="1:6" x14ac:dyDescent="0.2">
      <c r="A146" s="4"/>
      <c r="C146">
        <v>21</v>
      </c>
      <c r="D146">
        <v>2.89</v>
      </c>
      <c r="E146" s="5">
        <v>0.45</v>
      </c>
      <c r="F146" s="16"/>
    </row>
    <row r="147" spans="1:6" x14ac:dyDescent="0.2">
      <c r="A147" s="4"/>
      <c r="C147">
        <v>22</v>
      </c>
      <c r="D147">
        <v>2.95</v>
      </c>
      <c r="E147" s="5">
        <v>0.28999999999999998</v>
      </c>
      <c r="F147" s="16"/>
    </row>
    <row r="148" spans="1:6" x14ac:dyDescent="0.2">
      <c r="A148" s="4"/>
      <c r="E148" s="5"/>
      <c r="F148" s="16"/>
    </row>
    <row r="149" spans="1:6" x14ac:dyDescent="0.2">
      <c r="A149" s="4"/>
      <c r="B149">
        <v>25000</v>
      </c>
      <c r="C149">
        <v>24</v>
      </c>
      <c r="D149">
        <v>2.7</v>
      </c>
      <c r="E149" s="5">
        <v>0.68</v>
      </c>
      <c r="F149" s="16"/>
    </row>
    <row r="150" spans="1:6" x14ac:dyDescent="0.2">
      <c r="A150" s="4"/>
      <c r="C150">
        <v>25</v>
      </c>
      <c r="D150">
        <v>2.77</v>
      </c>
      <c r="E150" s="5">
        <v>0.38</v>
      </c>
      <c r="F150" s="16"/>
    </row>
    <row r="151" spans="1:6" x14ac:dyDescent="0.2">
      <c r="A151" s="4"/>
      <c r="C151">
        <v>26</v>
      </c>
      <c r="D151">
        <v>2.95</v>
      </c>
      <c r="E151" s="5">
        <v>0.24</v>
      </c>
      <c r="F151" s="16"/>
    </row>
    <row r="152" spans="1:6" x14ac:dyDescent="0.2">
      <c r="A152" s="4"/>
      <c r="E152" s="5"/>
      <c r="F152" s="16"/>
    </row>
    <row r="153" spans="1:6" x14ac:dyDescent="0.2">
      <c r="A153" s="4"/>
      <c r="B153">
        <v>32000</v>
      </c>
      <c r="C153">
        <v>28</v>
      </c>
      <c r="D153">
        <v>2.64</v>
      </c>
      <c r="E153" s="5">
        <v>0.6</v>
      </c>
      <c r="F153" s="16"/>
    </row>
    <row r="154" spans="1:6" x14ac:dyDescent="0.2">
      <c r="A154" s="4"/>
      <c r="C154">
        <v>29</v>
      </c>
      <c r="D154">
        <v>2.83</v>
      </c>
      <c r="E154" s="5">
        <v>0.41</v>
      </c>
      <c r="F154" s="16"/>
    </row>
    <row r="155" spans="1:6" x14ac:dyDescent="0.2">
      <c r="A155" s="4"/>
      <c r="C155">
        <v>30</v>
      </c>
      <c r="D155">
        <v>2.89</v>
      </c>
      <c r="E155" s="5">
        <v>0.35</v>
      </c>
      <c r="F155" s="16"/>
    </row>
    <row r="156" spans="1:6" x14ac:dyDescent="0.2">
      <c r="A156" s="4"/>
      <c r="C156">
        <v>31</v>
      </c>
      <c r="D156">
        <v>3.27</v>
      </c>
      <c r="E156" s="5">
        <v>0.12</v>
      </c>
      <c r="F156" s="16"/>
    </row>
    <row r="157" spans="1:6" x14ac:dyDescent="0.2">
      <c r="A157" s="4"/>
      <c r="E157" s="5"/>
      <c r="F157" s="16"/>
    </row>
    <row r="158" spans="1:6" x14ac:dyDescent="0.2">
      <c r="A158" s="4"/>
      <c r="B158">
        <v>38000</v>
      </c>
      <c r="C158">
        <v>33</v>
      </c>
      <c r="D158">
        <v>2.7</v>
      </c>
      <c r="E158" s="5">
        <v>0.28999999999999998</v>
      </c>
      <c r="F158" s="16"/>
    </row>
    <row r="159" spans="1:6" ht="16" thickBot="1" x14ac:dyDescent="0.25">
      <c r="A159" s="6"/>
      <c r="B159" s="7"/>
      <c r="C159" s="7"/>
      <c r="D159" s="7"/>
      <c r="E159" s="8"/>
      <c r="F159" s="16"/>
    </row>
    <row r="160" spans="1:6" x14ac:dyDescent="0.2">
      <c r="A160" s="1" t="s">
        <v>8</v>
      </c>
      <c r="B160" s="2"/>
      <c r="C160" s="2"/>
      <c r="D160" s="2"/>
      <c r="E160" s="3"/>
      <c r="F160" s="16"/>
    </row>
    <row r="161" spans="1:6" x14ac:dyDescent="0.2">
      <c r="A161" s="4"/>
      <c r="B161">
        <v>500</v>
      </c>
      <c r="C161">
        <v>90</v>
      </c>
      <c r="D161">
        <v>4.2</v>
      </c>
      <c r="E161" s="5">
        <v>1.46</v>
      </c>
      <c r="F161" s="16"/>
    </row>
    <row r="162" spans="1:6" x14ac:dyDescent="0.2">
      <c r="A162" s="4"/>
      <c r="E162" s="5"/>
      <c r="F162" s="16"/>
    </row>
    <row r="163" spans="1:6" x14ac:dyDescent="0.2">
      <c r="A163" s="4"/>
      <c r="B163">
        <v>1000</v>
      </c>
      <c r="C163">
        <v>90</v>
      </c>
      <c r="D163">
        <v>3.08</v>
      </c>
      <c r="E163" s="5">
        <v>0.57999999999999996</v>
      </c>
      <c r="F163" s="16"/>
    </row>
    <row r="164" spans="1:6" x14ac:dyDescent="0.2">
      <c r="A164" s="4"/>
      <c r="C164">
        <v>80</v>
      </c>
      <c r="D164">
        <v>3.33</v>
      </c>
      <c r="E164" s="5">
        <v>0.2</v>
      </c>
      <c r="F164" s="16"/>
    </row>
    <row r="165" spans="1:6" x14ac:dyDescent="0.2">
      <c r="A165" s="4"/>
      <c r="E165" s="5"/>
      <c r="F165" s="16"/>
    </row>
    <row r="166" spans="1:6" x14ac:dyDescent="0.2">
      <c r="A166" s="4"/>
      <c r="B166">
        <v>2000</v>
      </c>
      <c r="C166">
        <v>90</v>
      </c>
      <c r="D166">
        <v>2.7</v>
      </c>
      <c r="E166" s="5">
        <v>1.77</v>
      </c>
      <c r="F166" s="16"/>
    </row>
    <row r="167" spans="1:6" x14ac:dyDescent="0.2">
      <c r="A167" s="4"/>
      <c r="C167">
        <v>80</v>
      </c>
      <c r="D167">
        <v>3.01</v>
      </c>
      <c r="E167" s="5">
        <v>1.34</v>
      </c>
      <c r="F167" s="16"/>
    </row>
    <row r="168" spans="1:6" x14ac:dyDescent="0.2">
      <c r="A168" s="4"/>
      <c r="C168">
        <v>70</v>
      </c>
      <c r="D168">
        <v>3.39</v>
      </c>
      <c r="E168" s="5">
        <v>0.71</v>
      </c>
      <c r="F168" s="16"/>
    </row>
    <row r="169" spans="1:6" x14ac:dyDescent="0.2">
      <c r="A169" s="4"/>
      <c r="C169" s="13">
        <v>64</v>
      </c>
      <c r="D169">
        <v>3.51</v>
      </c>
      <c r="E169" s="5">
        <v>0.14000000000000001</v>
      </c>
      <c r="F169" s="16"/>
    </row>
    <row r="170" spans="1:6" x14ac:dyDescent="0.2">
      <c r="A170" s="4"/>
      <c r="E170" s="5"/>
      <c r="F170" s="16"/>
    </row>
    <row r="171" spans="1:6" x14ac:dyDescent="0.2">
      <c r="A171" s="4"/>
      <c r="B171">
        <v>4000</v>
      </c>
      <c r="C171">
        <v>1</v>
      </c>
      <c r="D171">
        <v>3.27</v>
      </c>
      <c r="E171" s="5">
        <v>1.19</v>
      </c>
      <c r="F171" s="16"/>
    </row>
    <row r="172" spans="1:6" x14ac:dyDescent="0.2">
      <c r="A172" s="4"/>
      <c r="C172">
        <v>2</v>
      </c>
      <c r="D172">
        <v>3.83</v>
      </c>
      <c r="E172" s="5">
        <v>0.38</v>
      </c>
      <c r="F172" s="16"/>
    </row>
    <row r="173" spans="1:6" x14ac:dyDescent="0.2">
      <c r="A173" s="4"/>
      <c r="C173">
        <v>3</v>
      </c>
      <c r="D173">
        <v>3.83</v>
      </c>
      <c r="E173" s="5">
        <v>0.12</v>
      </c>
      <c r="F173" s="16"/>
    </row>
    <row r="174" spans="1:6" x14ac:dyDescent="0.2">
      <c r="A174" s="4"/>
      <c r="C174">
        <v>4</v>
      </c>
      <c r="D174">
        <v>3.64</v>
      </c>
      <c r="E174" s="5">
        <v>0.14000000000000001</v>
      </c>
      <c r="F174" s="16"/>
    </row>
    <row r="175" spans="1:6" x14ac:dyDescent="0.2">
      <c r="A175" s="4"/>
      <c r="E175" s="5"/>
      <c r="F175" s="16"/>
    </row>
    <row r="176" spans="1:6" x14ac:dyDescent="0.2">
      <c r="A176" s="4"/>
      <c r="B176">
        <v>8000</v>
      </c>
      <c r="C176">
        <v>6</v>
      </c>
      <c r="D176">
        <v>3.14</v>
      </c>
      <c r="E176" s="5">
        <v>1.39</v>
      </c>
      <c r="F176" s="16"/>
    </row>
    <row r="177" spans="1:6" x14ac:dyDescent="0.2">
      <c r="A177" s="4"/>
      <c r="C177">
        <v>7</v>
      </c>
      <c r="D177">
        <v>2.72</v>
      </c>
      <c r="E177" s="5">
        <v>0.67</v>
      </c>
      <c r="F177" s="16"/>
    </row>
    <row r="178" spans="1:6" x14ac:dyDescent="0.2">
      <c r="A178" s="4"/>
      <c r="C178">
        <v>8</v>
      </c>
      <c r="D178">
        <v>3.37</v>
      </c>
      <c r="E178" s="5">
        <v>0.36</v>
      </c>
      <c r="F178" s="16"/>
    </row>
    <row r="179" spans="1:6" x14ac:dyDescent="0.2">
      <c r="A179" s="4"/>
      <c r="C179">
        <v>9</v>
      </c>
      <c r="D179">
        <v>3.45</v>
      </c>
      <c r="E179" s="5">
        <v>0.36</v>
      </c>
      <c r="F179" s="16"/>
    </row>
    <row r="180" spans="1:6" x14ac:dyDescent="0.2">
      <c r="A180" s="4"/>
      <c r="C180">
        <v>10</v>
      </c>
      <c r="D180">
        <v>3.64</v>
      </c>
      <c r="E180" s="5">
        <v>0.16</v>
      </c>
      <c r="F180" s="16"/>
    </row>
    <row r="181" spans="1:6" x14ac:dyDescent="0.2">
      <c r="A181" s="4"/>
      <c r="C181">
        <v>11</v>
      </c>
      <c r="D181">
        <v>3.64</v>
      </c>
      <c r="E181" s="5">
        <v>0.14000000000000001</v>
      </c>
      <c r="F181" s="16"/>
    </row>
    <row r="182" spans="1:6" x14ac:dyDescent="0.2">
      <c r="A182" s="4"/>
      <c r="C182">
        <v>12</v>
      </c>
      <c r="D182">
        <v>3.64</v>
      </c>
      <c r="E182" s="5">
        <v>0.18</v>
      </c>
      <c r="F182" s="16"/>
    </row>
    <row r="183" spans="1:6" x14ac:dyDescent="0.2">
      <c r="A183" s="4"/>
      <c r="E183" s="5"/>
      <c r="F183" s="16"/>
    </row>
    <row r="184" spans="1:6" x14ac:dyDescent="0.2">
      <c r="A184" s="4"/>
      <c r="B184">
        <v>12000</v>
      </c>
      <c r="C184">
        <v>14</v>
      </c>
      <c r="D184">
        <v>3.08</v>
      </c>
      <c r="E184" s="5">
        <v>1.26</v>
      </c>
      <c r="F184" s="16"/>
    </row>
    <row r="185" spans="1:6" x14ac:dyDescent="0.2">
      <c r="A185" s="4"/>
      <c r="C185">
        <v>15</v>
      </c>
      <c r="D185">
        <v>3.14</v>
      </c>
      <c r="E185" s="5">
        <v>0.65</v>
      </c>
      <c r="F185" s="16"/>
    </row>
    <row r="186" spans="1:6" x14ac:dyDescent="0.2">
      <c r="A186" s="4"/>
      <c r="C186">
        <v>16</v>
      </c>
      <c r="D186">
        <v>3.27</v>
      </c>
      <c r="E186" s="5">
        <v>0.51</v>
      </c>
      <c r="F186" s="16"/>
    </row>
    <row r="187" spans="1:6" x14ac:dyDescent="0.2">
      <c r="A187" s="4"/>
      <c r="C187">
        <v>17</v>
      </c>
      <c r="D187">
        <v>3.27</v>
      </c>
      <c r="E187" s="5">
        <v>0.28999999999999998</v>
      </c>
      <c r="F187" s="16"/>
    </row>
    <row r="188" spans="1:6" x14ac:dyDescent="0.2">
      <c r="A188" s="4"/>
      <c r="C188">
        <v>18</v>
      </c>
      <c r="D188">
        <v>3.52</v>
      </c>
      <c r="E188" s="5">
        <v>0.18</v>
      </c>
      <c r="F188" s="16"/>
    </row>
    <row r="189" spans="1:6" x14ac:dyDescent="0.2">
      <c r="A189" s="4"/>
      <c r="C189">
        <v>19</v>
      </c>
      <c r="D189">
        <v>3.58</v>
      </c>
      <c r="E189" s="5">
        <v>0.08</v>
      </c>
      <c r="F189" s="16"/>
    </row>
    <row r="190" spans="1:6" x14ac:dyDescent="0.2">
      <c r="A190" s="4"/>
      <c r="E190" s="5"/>
      <c r="F190" s="16"/>
    </row>
    <row r="191" spans="1:6" x14ac:dyDescent="0.2">
      <c r="A191" s="4"/>
      <c r="B191">
        <v>16000</v>
      </c>
      <c r="C191">
        <v>21</v>
      </c>
      <c r="D191">
        <v>2.95</v>
      </c>
      <c r="E191" s="5">
        <v>0.87</v>
      </c>
      <c r="F191" s="16"/>
    </row>
    <row r="192" spans="1:6" x14ac:dyDescent="0.2">
      <c r="A192" s="4"/>
      <c r="C192">
        <v>22</v>
      </c>
      <c r="D192">
        <v>3.02</v>
      </c>
      <c r="E192" s="5">
        <v>0.51</v>
      </c>
      <c r="F192" s="16"/>
    </row>
    <row r="193" spans="1:6" x14ac:dyDescent="0.2">
      <c r="A193" s="4"/>
      <c r="C193">
        <v>23</v>
      </c>
      <c r="D193">
        <v>3.14</v>
      </c>
      <c r="E193" s="5">
        <v>0.44</v>
      </c>
      <c r="F193" s="16"/>
    </row>
    <row r="194" spans="1:6" x14ac:dyDescent="0.2">
      <c r="A194" s="4"/>
      <c r="C194">
        <v>24</v>
      </c>
      <c r="D194">
        <v>3.2</v>
      </c>
      <c r="E194" s="5">
        <v>0.21</v>
      </c>
      <c r="F194" s="16"/>
    </row>
    <row r="195" spans="1:6" x14ac:dyDescent="0.2">
      <c r="A195" s="4"/>
      <c r="C195">
        <v>25</v>
      </c>
      <c r="D195">
        <v>3.45</v>
      </c>
      <c r="E195" s="5">
        <v>0.13</v>
      </c>
      <c r="F195" s="16"/>
    </row>
    <row r="196" spans="1:6" x14ac:dyDescent="0.2">
      <c r="A196" s="4"/>
      <c r="C196">
        <v>26</v>
      </c>
      <c r="D196">
        <v>3.45</v>
      </c>
      <c r="E196" s="5">
        <v>0.11</v>
      </c>
      <c r="F196" s="16"/>
    </row>
    <row r="197" spans="1:6" x14ac:dyDescent="0.2">
      <c r="A197" s="4"/>
      <c r="E197" s="5"/>
      <c r="F197" s="16"/>
    </row>
    <row r="198" spans="1:6" x14ac:dyDescent="0.2">
      <c r="A198" s="4"/>
      <c r="B198">
        <v>20000</v>
      </c>
      <c r="C198">
        <v>28</v>
      </c>
      <c r="D198">
        <v>2.89</v>
      </c>
      <c r="E198" s="5">
        <v>0.66</v>
      </c>
      <c r="F198" s="16"/>
    </row>
    <row r="199" spans="1:6" x14ac:dyDescent="0.2">
      <c r="A199" s="4"/>
      <c r="C199">
        <v>29</v>
      </c>
      <c r="D199">
        <v>3.08</v>
      </c>
      <c r="E199" s="5">
        <v>0.46</v>
      </c>
      <c r="F199" s="16"/>
    </row>
    <row r="200" spans="1:6" x14ac:dyDescent="0.2">
      <c r="A200" s="4"/>
      <c r="C200">
        <v>30</v>
      </c>
      <c r="D200">
        <v>3.14</v>
      </c>
      <c r="E200" s="5">
        <v>0.27</v>
      </c>
      <c r="F200" s="16"/>
    </row>
    <row r="201" spans="1:6" x14ac:dyDescent="0.2">
      <c r="A201" s="4"/>
      <c r="C201">
        <v>31</v>
      </c>
      <c r="D201">
        <v>3.27</v>
      </c>
      <c r="E201" s="5">
        <v>0.11</v>
      </c>
      <c r="F201" s="16"/>
    </row>
    <row r="202" spans="1:6" x14ac:dyDescent="0.2">
      <c r="A202" s="4"/>
      <c r="C202">
        <v>32</v>
      </c>
      <c r="D202">
        <v>3.14</v>
      </c>
      <c r="E202" s="5">
        <v>0.2</v>
      </c>
      <c r="F202" s="16"/>
    </row>
    <row r="203" spans="1:6" x14ac:dyDescent="0.2">
      <c r="A203" s="4"/>
      <c r="C203">
        <v>33</v>
      </c>
      <c r="D203">
        <v>3.27</v>
      </c>
      <c r="E203" s="5">
        <v>0.16</v>
      </c>
      <c r="F203" s="16"/>
    </row>
    <row r="204" spans="1:6" x14ac:dyDescent="0.2">
      <c r="A204" s="4"/>
      <c r="E204" s="5"/>
      <c r="F204" s="16"/>
    </row>
    <row r="205" spans="1:6" x14ac:dyDescent="0.2">
      <c r="A205" s="4"/>
      <c r="B205">
        <v>25000</v>
      </c>
      <c r="C205">
        <v>35</v>
      </c>
      <c r="D205">
        <v>2.95</v>
      </c>
      <c r="E205" s="5">
        <v>0.74</v>
      </c>
      <c r="F205" s="16"/>
    </row>
    <row r="206" spans="1:6" x14ac:dyDescent="0.2">
      <c r="A206" s="4"/>
      <c r="C206">
        <v>36</v>
      </c>
      <c r="D206">
        <v>3.02</v>
      </c>
      <c r="E206" s="5">
        <v>0.54</v>
      </c>
      <c r="F206" s="16"/>
    </row>
    <row r="207" spans="1:6" x14ac:dyDescent="0.2">
      <c r="A207" s="4"/>
      <c r="C207">
        <v>37</v>
      </c>
      <c r="D207">
        <v>3.14</v>
      </c>
      <c r="E207" s="5">
        <v>0.33</v>
      </c>
      <c r="F207" s="16"/>
    </row>
    <row r="208" spans="1:6" x14ac:dyDescent="0.2">
      <c r="A208" s="4"/>
      <c r="C208">
        <v>38</v>
      </c>
      <c r="D208">
        <v>3.27</v>
      </c>
      <c r="E208" s="5">
        <v>0.17</v>
      </c>
      <c r="F208" s="16"/>
    </row>
    <row r="209" spans="1:6" x14ac:dyDescent="0.2">
      <c r="A209" s="4"/>
      <c r="C209">
        <v>39</v>
      </c>
      <c r="D209">
        <v>3.31</v>
      </c>
      <c r="E209" s="5">
        <v>0.09</v>
      </c>
      <c r="F209" s="16"/>
    </row>
    <row r="210" spans="1:6" x14ac:dyDescent="0.2">
      <c r="A210" s="4"/>
      <c r="E210" s="5"/>
      <c r="F210" s="16"/>
    </row>
    <row r="211" spans="1:6" x14ac:dyDescent="0.2">
      <c r="A211" s="4"/>
      <c r="B211">
        <v>32000</v>
      </c>
      <c r="C211">
        <v>42</v>
      </c>
      <c r="D211">
        <v>2.89</v>
      </c>
      <c r="E211" s="5">
        <v>0.52</v>
      </c>
      <c r="F211" s="16"/>
    </row>
    <row r="212" spans="1:6" x14ac:dyDescent="0.2">
      <c r="A212" s="4"/>
      <c r="C212">
        <v>43</v>
      </c>
      <c r="D212">
        <v>3.08</v>
      </c>
      <c r="E212" s="5">
        <v>0.25</v>
      </c>
      <c r="F212" s="16"/>
    </row>
    <row r="213" spans="1:6" x14ac:dyDescent="0.2">
      <c r="A213" s="4"/>
      <c r="C213">
        <v>44</v>
      </c>
      <c r="D213">
        <v>3.14</v>
      </c>
      <c r="E213" s="5">
        <v>0.2</v>
      </c>
      <c r="F213" s="16"/>
    </row>
    <row r="214" spans="1:6" x14ac:dyDescent="0.2">
      <c r="A214" s="4"/>
      <c r="C214">
        <v>45</v>
      </c>
      <c r="D214">
        <v>3.14</v>
      </c>
      <c r="E214" s="5">
        <v>0.18</v>
      </c>
      <c r="F214" s="16"/>
    </row>
    <row r="215" spans="1:6" x14ac:dyDescent="0.2">
      <c r="A215" s="4"/>
      <c r="C215">
        <v>46</v>
      </c>
      <c r="D215">
        <v>3.2</v>
      </c>
      <c r="E215" s="5">
        <v>0.2</v>
      </c>
      <c r="F215" s="16"/>
    </row>
    <row r="216" spans="1:6" x14ac:dyDescent="0.2">
      <c r="A216" s="4"/>
      <c r="E216" s="5"/>
      <c r="F216" s="16"/>
    </row>
    <row r="217" spans="1:6" x14ac:dyDescent="0.2">
      <c r="A217" s="4"/>
      <c r="B217">
        <v>38000</v>
      </c>
      <c r="C217">
        <v>48</v>
      </c>
      <c r="D217">
        <v>2.83</v>
      </c>
      <c r="E217" s="5">
        <v>0.25</v>
      </c>
      <c r="F217" s="16"/>
    </row>
    <row r="218" spans="1:6" x14ac:dyDescent="0.2">
      <c r="A218" s="4"/>
      <c r="C218">
        <v>49</v>
      </c>
      <c r="D218">
        <v>3.14</v>
      </c>
      <c r="E218" s="5">
        <v>0.13</v>
      </c>
      <c r="F218" s="16"/>
    </row>
    <row r="219" spans="1:6" ht="16" thickBot="1" x14ac:dyDescent="0.25">
      <c r="A219" s="6"/>
      <c r="B219" s="7"/>
      <c r="C219" s="7"/>
      <c r="D219" s="7"/>
      <c r="E219" s="8"/>
      <c r="F219" s="16"/>
    </row>
    <row r="220" spans="1:6" x14ac:dyDescent="0.2">
      <c r="A220" s="1" t="s">
        <v>9</v>
      </c>
      <c r="B220" s="2"/>
      <c r="C220" s="2"/>
      <c r="D220" s="2"/>
      <c r="E220" s="3"/>
      <c r="F220" s="16"/>
    </row>
    <row r="221" spans="1:6" x14ac:dyDescent="0.2">
      <c r="A221" s="4"/>
      <c r="B221">
        <v>500</v>
      </c>
      <c r="C221">
        <v>90</v>
      </c>
      <c r="D221">
        <v>1.7</v>
      </c>
      <c r="E221" s="5">
        <v>7.0000000000000007E-2</v>
      </c>
      <c r="F221" s="16"/>
    </row>
    <row r="222" spans="1:6" x14ac:dyDescent="0.2">
      <c r="A222" s="4"/>
      <c r="E222" s="5"/>
      <c r="F222" s="16"/>
    </row>
    <row r="223" spans="1:6" x14ac:dyDescent="0.2">
      <c r="A223" s="4"/>
      <c r="B223">
        <v>1000</v>
      </c>
      <c r="C223">
        <v>90</v>
      </c>
      <c r="D223">
        <v>3.08</v>
      </c>
      <c r="E223" s="5">
        <v>0.64</v>
      </c>
      <c r="F223" s="16"/>
    </row>
    <row r="224" spans="1:6" x14ac:dyDescent="0.2">
      <c r="A224" s="4"/>
      <c r="C224">
        <v>80</v>
      </c>
      <c r="D224">
        <v>3.89</v>
      </c>
      <c r="E224" s="5">
        <v>0.11</v>
      </c>
      <c r="F224" s="16"/>
    </row>
    <row r="225" spans="1:6" x14ac:dyDescent="0.2">
      <c r="A225" s="4"/>
      <c r="C225">
        <v>70</v>
      </c>
      <c r="D225">
        <v>4.01</v>
      </c>
      <c r="E225" s="5">
        <v>0.09</v>
      </c>
      <c r="F225" s="16"/>
    </row>
    <row r="226" spans="1:6" x14ac:dyDescent="0.2">
      <c r="A226" s="4"/>
      <c r="E226" s="5"/>
      <c r="F226" s="16"/>
    </row>
    <row r="227" spans="1:6" x14ac:dyDescent="0.2">
      <c r="A227" s="4"/>
      <c r="B227">
        <v>2000</v>
      </c>
      <c r="C227">
        <v>90</v>
      </c>
      <c r="D227">
        <v>2.58</v>
      </c>
      <c r="E227" s="5">
        <v>2.42</v>
      </c>
      <c r="F227" s="16"/>
    </row>
    <row r="228" spans="1:6" x14ac:dyDescent="0.2">
      <c r="A228" s="4"/>
      <c r="C228">
        <v>80</v>
      </c>
      <c r="D228">
        <v>2.95</v>
      </c>
      <c r="E228" s="5">
        <v>2.04</v>
      </c>
      <c r="F228" s="16"/>
    </row>
    <row r="229" spans="1:6" x14ac:dyDescent="0.2">
      <c r="A229" s="4"/>
      <c r="C229">
        <v>70</v>
      </c>
      <c r="D229">
        <v>3.33</v>
      </c>
      <c r="E229" s="5">
        <v>0.92</v>
      </c>
      <c r="F229" s="16"/>
    </row>
    <row r="230" spans="1:6" x14ac:dyDescent="0.2">
      <c r="A230" s="4"/>
      <c r="C230">
        <v>60</v>
      </c>
      <c r="D230">
        <v>3.64</v>
      </c>
      <c r="E230" s="5">
        <v>0.24</v>
      </c>
      <c r="F230" s="16"/>
    </row>
    <row r="231" spans="1:6" x14ac:dyDescent="0.2">
      <c r="A231" s="4"/>
      <c r="C231">
        <v>50</v>
      </c>
      <c r="D231">
        <v>4.01</v>
      </c>
      <c r="E231" s="5">
        <v>0.16</v>
      </c>
      <c r="F231" s="16"/>
    </row>
    <row r="232" spans="1:6" x14ac:dyDescent="0.2">
      <c r="A232" s="4"/>
      <c r="C232" s="13">
        <v>45</v>
      </c>
      <c r="D232">
        <v>4.2</v>
      </c>
      <c r="E232" s="5">
        <v>0.16</v>
      </c>
      <c r="F232" s="16"/>
    </row>
    <row r="233" spans="1:6" x14ac:dyDescent="0.2">
      <c r="A233" s="4"/>
      <c r="E233" s="5"/>
      <c r="F233" s="16"/>
    </row>
    <row r="234" spans="1:6" x14ac:dyDescent="0.2">
      <c r="A234" s="4"/>
      <c r="B234">
        <v>4000</v>
      </c>
      <c r="E234" s="5"/>
      <c r="F234" s="16"/>
    </row>
    <row r="235" spans="1:6" x14ac:dyDescent="0.2">
      <c r="A235" s="4"/>
      <c r="C235">
        <v>1</v>
      </c>
      <c r="D235">
        <v>3.02</v>
      </c>
      <c r="E235" s="5">
        <v>1.18</v>
      </c>
      <c r="F235" s="16"/>
    </row>
    <row r="236" spans="1:6" x14ac:dyDescent="0.2">
      <c r="A236" s="4"/>
      <c r="C236">
        <v>2</v>
      </c>
      <c r="D236">
        <v>3.2</v>
      </c>
      <c r="E236" s="5">
        <v>0.48</v>
      </c>
      <c r="F236" s="16"/>
    </row>
    <row r="237" spans="1:6" x14ac:dyDescent="0.2">
      <c r="A237" s="4"/>
      <c r="C237">
        <v>3</v>
      </c>
      <c r="D237">
        <v>3.39</v>
      </c>
      <c r="E237" s="5">
        <v>0.27</v>
      </c>
      <c r="F237" s="16"/>
    </row>
    <row r="238" spans="1:6" x14ac:dyDescent="0.2">
      <c r="A238" s="4"/>
      <c r="C238">
        <v>4</v>
      </c>
      <c r="D238">
        <v>3.77</v>
      </c>
      <c r="E238" s="5">
        <v>0.17</v>
      </c>
      <c r="F238" s="16"/>
    </row>
    <row r="239" spans="1:6" x14ac:dyDescent="0.2">
      <c r="A239" s="4"/>
      <c r="C239">
        <v>5</v>
      </c>
      <c r="D239">
        <v>4.3899999999999997</v>
      </c>
      <c r="E239" s="5">
        <v>0.08</v>
      </c>
      <c r="F239" s="16"/>
    </row>
    <row r="240" spans="1:6" x14ac:dyDescent="0.2">
      <c r="A240" s="4"/>
      <c r="E240" s="5"/>
      <c r="F240" s="16"/>
    </row>
    <row r="241" spans="1:6" x14ac:dyDescent="0.2">
      <c r="A241" s="4"/>
      <c r="B241">
        <v>8000</v>
      </c>
      <c r="C241">
        <v>8</v>
      </c>
      <c r="D241">
        <v>3.02</v>
      </c>
      <c r="E241" s="5">
        <v>1.93</v>
      </c>
      <c r="F241" s="16"/>
    </row>
    <row r="242" spans="1:6" x14ac:dyDescent="0.2">
      <c r="A242" s="4"/>
      <c r="C242">
        <v>9</v>
      </c>
      <c r="D242">
        <v>3.2</v>
      </c>
      <c r="E242" s="5">
        <v>1.1299999999999999</v>
      </c>
      <c r="F242" s="16"/>
    </row>
    <row r="243" spans="1:6" x14ac:dyDescent="0.2">
      <c r="A243" s="4"/>
      <c r="C243">
        <v>10</v>
      </c>
      <c r="D243">
        <v>3.2</v>
      </c>
      <c r="E243" s="5">
        <v>0.64</v>
      </c>
      <c r="F243" s="16"/>
    </row>
    <row r="244" spans="1:6" x14ac:dyDescent="0.2">
      <c r="A244" s="4"/>
      <c r="C244">
        <v>11</v>
      </c>
      <c r="D244">
        <v>3.45</v>
      </c>
      <c r="E244" s="5">
        <v>0.44</v>
      </c>
      <c r="F244" s="16"/>
    </row>
    <row r="245" spans="1:6" x14ac:dyDescent="0.2">
      <c r="A245" s="4"/>
      <c r="C245">
        <v>12</v>
      </c>
      <c r="D245">
        <v>3.45</v>
      </c>
      <c r="E245" s="5">
        <v>0.39</v>
      </c>
      <c r="F245" s="16"/>
    </row>
    <row r="246" spans="1:6" x14ac:dyDescent="0.2">
      <c r="A246" s="4"/>
      <c r="C246">
        <v>13</v>
      </c>
      <c r="D246">
        <v>3.77</v>
      </c>
      <c r="E246" s="5">
        <v>0.21</v>
      </c>
      <c r="F246" s="16"/>
    </row>
    <row r="247" spans="1:6" x14ac:dyDescent="0.2">
      <c r="A247" s="4"/>
      <c r="C247">
        <v>14</v>
      </c>
      <c r="D247">
        <v>4.2</v>
      </c>
      <c r="E247" s="5">
        <v>0.14000000000000001</v>
      </c>
      <c r="F247" s="16"/>
    </row>
    <row r="248" spans="1:6" x14ac:dyDescent="0.2">
      <c r="A248" s="4"/>
      <c r="E248" s="5"/>
      <c r="F248" s="16"/>
    </row>
    <row r="249" spans="1:6" x14ac:dyDescent="0.2">
      <c r="A249" s="4"/>
      <c r="B249">
        <v>12000</v>
      </c>
      <c r="C249">
        <v>17</v>
      </c>
      <c r="D249">
        <v>2.89</v>
      </c>
      <c r="E249" s="5">
        <v>1.22</v>
      </c>
      <c r="F249" s="16"/>
    </row>
    <row r="250" spans="1:6" x14ac:dyDescent="0.2">
      <c r="A250" s="4"/>
      <c r="C250">
        <v>18</v>
      </c>
      <c r="D250">
        <v>3.02</v>
      </c>
      <c r="E250" s="5">
        <v>0.81</v>
      </c>
      <c r="F250" s="16"/>
    </row>
    <row r="251" spans="1:6" x14ac:dyDescent="0.2">
      <c r="A251" s="4"/>
      <c r="C251">
        <v>19</v>
      </c>
      <c r="D251">
        <v>3.08</v>
      </c>
      <c r="E251" s="5">
        <v>0.66</v>
      </c>
      <c r="F251" s="16"/>
    </row>
    <row r="252" spans="1:6" x14ac:dyDescent="0.2">
      <c r="A252" s="4"/>
      <c r="C252">
        <v>20</v>
      </c>
      <c r="D252">
        <v>3.2</v>
      </c>
      <c r="E252" s="5">
        <v>0.38</v>
      </c>
      <c r="F252" s="16"/>
    </row>
    <row r="253" spans="1:6" x14ac:dyDescent="0.2">
      <c r="A253" s="4"/>
      <c r="C253">
        <v>21</v>
      </c>
      <c r="D253">
        <v>3.27</v>
      </c>
      <c r="E253" s="5">
        <v>0.28999999999999998</v>
      </c>
      <c r="F253" s="16"/>
    </row>
    <row r="254" spans="1:6" x14ac:dyDescent="0.2">
      <c r="A254" s="4"/>
      <c r="C254">
        <v>22</v>
      </c>
      <c r="D254">
        <v>3.58</v>
      </c>
      <c r="E254" s="5">
        <v>0.17</v>
      </c>
      <c r="F254" s="16"/>
    </row>
    <row r="255" spans="1:6" x14ac:dyDescent="0.2">
      <c r="A255" s="4"/>
      <c r="C255">
        <v>23</v>
      </c>
      <c r="D255">
        <v>3.83</v>
      </c>
      <c r="E255" s="5">
        <v>0.13</v>
      </c>
      <c r="F255" s="16"/>
    </row>
    <row r="256" spans="1:6" x14ac:dyDescent="0.2">
      <c r="A256" s="4"/>
      <c r="E256" s="5"/>
      <c r="F256" s="16"/>
    </row>
    <row r="257" spans="1:6" x14ac:dyDescent="0.2">
      <c r="A257" s="4"/>
      <c r="B257">
        <v>16000</v>
      </c>
      <c r="C257">
        <v>25</v>
      </c>
      <c r="D257">
        <v>2.77</v>
      </c>
      <c r="E257" s="5">
        <v>1.1100000000000001</v>
      </c>
      <c r="F257" s="16"/>
    </row>
    <row r="258" spans="1:6" x14ac:dyDescent="0.2">
      <c r="A258" s="4"/>
      <c r="C258">
        <v>26</v>
      </c>
      <c r="D258">
        <v>2.83</v>
      </c>
      <c r="E258" s="5">
        <v>0.74</v>
      </c>
      <c r="F258" s="16"/>
    </row>
    <row r="259" spans="1:6" x14ac:dyDescent="0.2">
      <c r="A259" s="4"/>
      <c r="C259">
        <v>27</v>
      </c>
      <c r="D259">
        <v>2.95</v>
      </c>
      <c r="E259" s="5">
        <v>0.54</v>
      </c>
      <c r="F259" s="16"/>
    </row>
    <row r="260" spans="1:6" x14ac:dyDescent="0.2">
      <c r="A260" s="4"/>
      <c r="C260">
        <v>28</v>
      </c>
      <c r="D260">
        <v>3.14</v>
      </c>
      <c r="E260" s="5">
        <v>0.32</v>
      </c>
      <c r="F260" s="16"/>
    </row>
    <row r="261" spans="1:6" x14ac:dyDescent="0.2">
      <c r="A261" s="4"/>
      <c r="C261">
        <v>29</v>
      </c>
      <c r="D261">
        <v>3.58</v>
      </c>
      <c r="E261" s="5">
        <v>0.1</v>
      </c>
      <c r="F261" s="16"/>
    </row>
    <row r="262" spans="1:6" x14ac:dyDescent="0.2">
      <c r="A262" s="4"/>
      <c r="C262">
        <v>30</v>
      </c>
      <c r="D262">
        <v>4.2</v>
      </c>
      <c r="E262" s="5">
        <v>0.05</v>
      </c>
      <c r="F262" s="16"/>
    </row>
    <row r="263" spans="1:6" x14ac:dyDescent="0.2">
      <c r="A263" s="4"/>
      <c r="E263" s="5"/>
      <c r="F263" s="16"/>
    </row>
    <row r="264" spans="1:6" x14ac:dyDescent="0.2">
      <c r="A264" s="4"/>
      <c r="B264">
        <v>20000</v>
      </c>
      <c r="C264">
        <v>32</v>
      </c>
      <c r="D264">
        <v>2.77</v>
      </c>
      <c r="E264" s="5">
        <v>0.87</v>
      </c>
      <c r="F264" s="16"/>
    </row>
    <row r="265" spans="1:6" x14ac:dyDescent="0.2">
      <c r="A265" s="4"/>
      <c r="C265">
        <v>33</v>
      </c>
      <c r="D265">
        <v>2.89</v>
      </c>
      <c r="E265" s="5">
        <v>0.55000000000000004</v>
      </c>
      <c r="F265" s="16"/>
    </row>
    <row r="266" spans="1:6" x14ac:dyDescent="0.2">
      <c r="A266" s="4"/>
      <c r="C266">
        <v>34</v>
      </c>
      <c r="D266">
        <v>3.02</v>
      </c>
      <c r="E266" s="5">
        <v>0.35</v>
      </c>
      <c r="F266" s="16"/>
    </row>
    <row r="267" spans="1:6" x14ac:dyDescent="0.2">
      <c r="A267" s="4"/>
      <c r="C267">
        <v>35</v>
      </c>
      <c r="D267">
        <v>3.14</v>
      </c>
      <c r="E267" s="5">
        <v>0.22</v>
      </c>
      <c r="F267" s="16"/>
    </row>
    <row r="268" spans="1:6" x14ac:dyDescent="0.2">
      <c r="A268" s="4"/>
      <c r="C268">
        <v>36</v>
      </c>
      <c r="D268">
        <v>3.14</v>
      </c>
      <c r="E268" s="5">
        <v>0.09</v>
      </c>
      <c r="F268" s="16"/>
    </row>
    <row r="269" spans="1:6" x14ac:dyDescent="0.2">
      <c r="A269" s="4"/>
      <c r="E269" s="5"/>
      <c r="F269" s="16"/>
    </row>
    <row r="270" spans="1:6" x14ac:dyDescent="0.2">
      <c r="A270" s="4"/>
      <c r="B270">
        <v>25000</v>
      </c>
      <c r="C270">
        <v>39</v>
      </c>
      <c r="D270">
        <v>2.77</v>
      </c>
      <c r="E270" s="5">
        <v>0.7</v>
      </c>
      <c r="F270" s="16"/>
    </row>
    <row r="271" spans="1:6" x14ac:dyDescent="0.2">
      <c r="A271" s="4"/>
      <c r="C271">
        <v>40</v>
      </c>
      <c r="D271">
        <v>2.89</v>
      </c>
      <c r="E271" s="5">
        <v>0.35</v>
      </c>
      <c r="F271" s="16"/>
    </row>
    <row r="272" spans="1:6" x14ac:dyDescent="0.2">
      <c r="A272" s="4"/>
      <c r="C272">
        <v>41</v>
      </c>
      <c r="D272">
        <v>1.95</v>
      </c>
      <c r="E272" s="5">
        <v>0.21</v>
      </c>
      <c r="F272" s="16"/>
    </row>
    <row r="273" spans="1:6" x14ac:dyDescent="0.2">
      <c r="A273" s="4"/>
      <c r="C273">
        <v>42</v>
      </c>
      <c r="D273">
        <v>3.02</v>
      </c>
      <c r="E273" s="5">
        <v>0.18</v>
      </c>
      <c r="F273" s="16"/>
    </row>
    <row r="274" spans="1:6" x14ac:dyDescent="0.2">
      <c r="A274" s="4"/>
      <c r="C274">
        <v>43</v>
      </c>
      <c r="D274">
        <v>3.7</v>
      </c>
      <c r="E274" s="5">
        <v>0.08</v>
      </c>
      <c r="F274" s="16"/>
    </row>
    <row r="275" spans="1:6" x14ac:dyDescent="0.2">
      <c r="A275" s="4"/>
      <c r="C275">
        <v>44</v>
      </c>
      <c r="D275">
        <v>3.7</v>
      </c>
      <c r="E275" s="5">
        <v>0.05</v>
      </c>
      <c r="F275" s="16"/>
    </row>
    <row r="276" spans="1:6" x14ac:dyDescent="0.2">
      <c r="A276" s="4"/>
      <c r="E276" s="5"/>
      <c r="F276" s="16"/>
    </row>
    <row r="277" spans="1:6" x14ac:dyDescent="0.2">
      <c r="A277" s="4"/>
      <c r="B277">
        <v>32000</v>
      </c>
      <c r="C277">
        <v>46</v>
      </c>
      <c r="D277">
        <v>2.89</v>
      </c>
      <c r="E277" s="5">
        <v>0.24</v>
      </c>
      <c r="F277" s="16"/>
    </row>
    <row r="278" spans="1:6" x14ac:dyDescent="0.2">
      <c r="A278" s="4"/>
      <c r="C278">
        <v>47</v>
      </c>
      <c r="D278">
        <v>3.14</v>
      </c>
      <c r="E278" s="5">
        <v>0.14000000000000001</v>
      </c>
      <c r="F278" s="16"/>
    </row>
    <row r="279" spans="1:6" x14ac:dyDescent="0.2">
      <c r="A279" s="4"/>
      <c r="C279">
        <v>48</v>
      </c>
      <c r="D279">
        <v>3.52</v>
      </c>
      <c r="E279" s="5">
        <v>0.09</v>
      </c>
      <c r="F279" s="16"/>
    </row>
    <row r="280" spans="1:6" x14ac:dyDescent="0.2">
      <c r="A280" s="4"/>
      <c r="E280" s="5"/>
      <c r="F280" s="16"/>
    </row>
    <row r="281" spans="1:6" x14ac:dyDescent="0.2">
      <c r="A281" s="4"/>
      <c r="B281">
        <v>38000</v>
      </c>
      <c r="C281">
        <v>50</v>
      </c>
      <c r="D281">
        <v>3.02</v>
      </c>
      <c r="E281" s="5">
        <v>0.22</v>
      </c>
      <c r="F281" s="16"/>
    </row>
    <row r="282" spans="1:6" x14ac:dyDescent="0.2">
      <c r="A282" s="4"/>
      <c r="C282">
        <v>51</v>
      </c>
      <c r="D282">
        <v>3.2</v>
      </c>
      <c r="E282" s="5">
        <v>0.19</v>
      </c>
      <c r="F282" s="16"/>
    </row>
    <row r="283" spans="1:6" x14ac:dyDescent="0.2">
      <c r="A283" s="4"/>
      <c r="C283">
        <v>52</v>
      </c>
      <c r="D283">
        <v>2.4500000000000002</v>
      </c>
      <c r="E283" s="5">
        <v>0.09</v>
      </c>
      <c r="F283" s="16"/>
    </row>
    <row r="284" spans="1:6" x14ac:dyDescent="0.2">
      <c r="A284" s="4"/>
      <c r="C284">
        <v>53</v>
      </c>
      <c r="D284">
        <v>3.14</v>
      </c>
      <c r="E284" s="5">
        <v>0.06</v>
      </c>
      <c r="F284" s="16"/>
    </row>
    <row r="285" spans="1:6" x14ac:dyDescent="0.2">
      <c r="A285" s="4"/>
      <c r="E285" s="5"/>
      <c r="F285" s="16"/>
    </row>
    <row r="286" spans="1:6" x14ac:dyDescent="0.2">
      <c r="A286" s="4"/>
      <c r="B286">
        <v>44000</v>
      </c>
      <c r="C286">
        <v>56</v>
      </c>
      <c r="D286">
        <v>3.27</v>
      </c>
      <c r="E286" s="5">
        <v>0.19</v>
      </c>
      <c r="F286" s="16"/>
    </row>
    <row r="287" spans="1:6" x14ac:dyDescent="0.2">
      <c r="A287" s="4"/>
      <c r="C287">
        <v>57</v>
      </c>
      <c r="D287">
        <v>3.45</v>
      </c>
      <c r="E287" s="5">
        <v>0.08</v>
      </c>
      <c r="F287" s="16"/>
    </row>
    <row r="288" spans="1:6" x14ac:dyDescent="0.2">
      <c r="A288" s="4"/>
      <c r="C288">
        <v>58</v>
      </c>
      <c r="D288">
        <v>3.14</v>
      </c>
      <c r="E288" s="5">
        <v>7.0000000000000007E-2</v>
      </c>
      <c r="F288" s="16"/>
    </row>
    <row r="289" spans="1:6" x14ac:dyDescent="0.2">
      <c r="A289" s="4"/>
      <c r="E289" s="5"/>
      <c r="F289" s="16"/>
    </row>
    <row r="290" spans="1:6" x14ac:dyDescent="0.2">
      <c r="A290" s="4"/>
      <c r="B290">
        <v>48000</v>
      </c>
      <c r="E290" s="5"/>
      <c r="F290" s="16"/>
    </row>
    <row r="291" spans="1:6" x14ac:dyDescent="0.2">
      <c r="A291" s="4"/>
      <c r="C291">
        <v>61</v>
      </c>
      <c r="D291">
        <v>4.33</v>
      </c>
      <c r="E291" s="5">
        <v>0.33</v>
      </c>
      <c r="F291" s="16"/>
    </row>
    <row r="292" spans="1:6" x14ac:dyDescent="0.2">
      <c r="A292" s="4"/>
      <c r="C292">
        <v>62</v>
      </c>
      <c r="D292">
        <v>4.6399999999999997</v>
      </c>
      <c r="E292" s="5">
        <v>0.25</v>
      </c>
      <c r="F292" s="16"/>
    </row>
    <row r="293" spans="1:6" x14ac:dyDescent="0.2">
      <c r="A293" s="4"/>
      <c r="C293">
        <v>63</v>
      </c>
      <c r="D293">
        <v>4.8899999999999997</v>
      </c>
      <c r="E293" s="5">
        <v>0.13</v>
      </c>
      <c r="F293" s="16"/>
    </row>
    <row r="294" spans="1:6" ht="16" thickBot="1" x14ac:dyDescent="0.25">
      <c r="A294" s="6"/>
      <c r="B294" s="7"/>
      <c r="C294" s="7"/>
      <c r="D294" s="7"/>
      <c r="E294" s="8"/>
      <c r="F294" s="16"/>
    </row>
    <row r="295" spans="1:6" x14ac:dyDescent="0.2">
      <c r="A295" s="1" t="s">
        <v>10</v>
      </c>
      <c r="B295" s="2"/>
      <c r="C295" s="2"/>
      <c r="D295" s="2"/>
      <c r="E295" s="3"/>
      <c r="F295" s="16"/>
    </row>
    <row r="296" spans="1:6" x14ac:dyDescent="0.2">
      <c r="A296" s="4"/>
      <c r="B296">
        <v>500</v>
      </c>
      <c r="E296" s="5"/>
      <c r="F296" s="16"/>
    </row>
    <row r="297" spans="1:6" x14ac:dyDescent="0.2">
      <c r="A297" s="4"/>
      <c r="C297">
        <v>90</v>
      </c>
      <c r="D297">
        <v>5.76</v>
      </c>
      <c r="E297" s="5">
        <v>0.23</v>
      </c>
      <c r="F297" s="16"/>
    </row>
    <row r="298" spans="1:6" x14ac:dyDescent="0.2">
      <c r="A298" s="4"/>
      <c r="E298" s="5"/>
      <c r="F298" s="16"/>
    </row>
    <row r="299" spans="1:6" x14ac:dyDescent="0.2">
      <c r="A299" s="4"/>
      <c r="B299">
        <v>1000</v>
      </c>
      <c r="E299" s="5"/>
      <c r="F299" s="16"/>
    </row>
    <row r="300" spans="1:6" x14ac:dyDescent="0.2">
      <c r="A300" s="4"/>
      <c r="C300">
        <v>90</v>
      </c>
      <c r="D300">
        <v>3.08</v>
      </c>
      <c r="E300" s="5">
        <v>0.27</v>
      </c>
      <c r="F300" s="16"/>
    </row>
    <row r="301" spans="1:6" x14ac:dyDescent="0.2">
      <c r="A301" s="4"/>
      <c r="C301">
        <v>80</v>
      </c>
      <c r="D301">
        <v>3.64</v>
      </c>
      <c r="E301" s="5">
        <v>0.1</v>
      </c>
      <c r="F301" s="16"/>
    </row>
    <row r="302" spans="1:6" x14ac:dyDescent="0.2">
      <c r="A302" s="4"/>
      <c r="E302" s="5"/>
      <c r="F302" s="16"/>
    </row>
    <row r="303" spans="1:6" x14ac:dyDescent="0.2">
      <c r="A303" s="4"/>
      <c r="B303">
        <v>2000</v>
      </c>
      <c r="E303" s="5"/>
      <c r="F303" s="16"/>
    </row>
    <row r="304" spans="1:6" x14ac:dyDescent="0.2">
      <c r="A304" s="4"/>
      <c r="C304">
        <v>90</v>
      </c>
      <c r="D304">
        <v>2.5099999999999998</v>
      </c>
      <c r="E304" s="5">
        <v>2.2000000000000002</v>
      </c>
      <c r="F304" s="16"/>
    </row>
    <row r="305" spans="1:6" x14ac:dyDescent="0.2">
      <c r="A305" s="4"/>
      <c r="C305">
        <v>80</v>
      </c>
      <c r="D305">
        <v>2.89</v>
      </c>
      <c r="E305" s="5">
        <v>1.74</v>
      </c>
      <c r="F305" s="16"/>
    </row>
    <row r="306" spans="1:6" x14ac:dyDescent="0.2">
      <c r="A306" s="4"/>
      <c r="C306">
        <v>70</v>
      </c>
      <c r="D306">
        <v>3.26</v>
      </c>
      <c r="E306" s="5">
        <v>0.78</v>
      </c>
      <c r="F306" s="16"/>
    </row>
    <row r="307" spans="1:6" x14ac:dyDescent="0.2">
      <c r="A307" s="4"/>
      <c r="C307">
        <v>60</v>
      </c>
      <c r="D307">
        <v>3.26</v>
      </c>
      <c r="E307" s="5">
        <v>0.21</v>
      </c>
      <c r="F307" s="16"/>
    </row>
    <row r="308" spans="1:6" x14ac:dyDescent="0.2">
      <c r="A308" s="4"/>
      <c r="C308" s="13">
        <v>50</v>
      </c>
      <c r="D308">
        <v>3.34</v>
      </c>
      <c r="E308" s="5">
        <v>0.15</v>
      </c>
      <c r="F308" s="16"/>
    </row>
    <row r="309" spans="1:6" x14ac:dyDescent="0.2">
      <c r="A309" s="4"/>
      <c r="E309" s="5"/>
      <c r="F309" s="16"/>
    </row>
    <row r="310" spans="1:6" x14ac:dyDescent="0.2">
      <c r="A310" s="4"/>
      <c r="B310">
        <v>4000</v>
      </c>
      <c r="E310" s="5"/>
      <c r="F310" s="16"/>
    </row>
    <row r="311" spans="1:6" x14ac:dyDescent="0.2">
      <c r="A311" s="4"/>
      <c r="C311">
        <v>1</v>
      </c>
      <c r="D311">
        <v>3.08</v>
      </c>
      <c r="E311" s="5">
        <v>1.17</v>
      </c>
      <c r="F311" s="16"/>
    </row>
    <row r="312" spans="1:6" x14ac:dyDescent="0.2">
      <c r="A312" s="4"/>
      <c r="C312">
        <v>2</v>
      </c>
      <c r="D312">
        <v>3.33</v>
      </c>
      <c r="E312" s="5">
        <v>0.25</v>
      </c>
      <c r="F312" s="16"/>
    </row>
    <row r="313" spans="1:6" x14ac:dyDescent="0.2">
      <c r="A313" s="4"/>
      <c r="C313">
        <v>3</v>
      </c>
      <c r="D313">
        <v>3.52</v>
      </c>
      <c r="E313" s="5">
        <v>0.21</v>
      </c>
      <c r="F313" s="16"/>
    </row>
    <row r="314" spans="1:6" x14ac:dyDescent="0.2">
      <c r="A314" s="4"/>
      <c r="C314">
        <v>4</v>
      </c>
      <c r="D314">
        <v>3.64</v>
      </c>
      <c r="E314" s="5">
        <v>0.17</v>
      </c>
      <c r="F314" s="16"/>
    </row>
    <row r="315" spans="1:6" x14ac:dyDescent="0.2">
      <c r="A315" s="4"/>
      <c r="E315" s="5"/>
      <c r="F315" s="16"/>
    </row>
    <row r="316" spans="1:6" x14ac:dyDescent="0.2">
      <c r="A316" s="4"/>
      <c r="B316">
        <v>8000</v>
      </c>
      <c r="E316" s="5"/>
      <c r="F316" s="16"/>
    </row>
    <row r="317" spans="1:6" x14ac:dyDescent="0.2">
      <c r="A317" s="4"/>
      <c r="C317">
        <v>6</v>
      </c>
      <c r="D317">
        <v>2.95</v>
      </c>
      <c r="E317" s="5">
        <v>1.9</v>
      </c>
      <c r="F317" s="16"/>
    </row>
    <row r="318" spans="1:6" x14ac:dyDescent="0.2">
      <c r="A318" s="4"/>
      <c r="C318">
        <v>7</v>
      </c>
      <c r="D318">
        <v>3.08</v>
      </c>
      <c r="E318" s="5">
        <v>0.75</v>
      </c>
      <c r="F318" s="16"/>
    </row>
    <row r="319" spans="1:6" x14ac:dyDescent="0.2">
      <c r="A319" s="4"/>
      <c r="C319">
        <v>8</v>
      </c>
      <c r="D319">
        <v>3.08</v>
      </c>
      <c r="E319" s="5">
        <v>0.65</v>
      </c>
      <c r="F319" s="16"/>
    </row>
    <row r="320" spans="1:6" x14ac:dyDescent="0.2">
      <c r="A320" s="4"/>
      <c r="C320">
        <v>9</v>
      </c>
      <c r="D320">
        <v>3.2</v>
      </c>
      <c r="E320" s="5">
        <v>0.43</v>
      </c>
      <c r="F320" s="16"/>
    </row>
    <row r="321" spans="1:6" x14ac:dyDescent="0.2">
      <c r="A321" s="4"/>
      <c r="C321">
        <v>10</v>
      </c>
      <c r="D321">
        <v>3.45</v>
      </c>
      <c r="E321" s="5">
        <v>0.21</v>
      </c>
      <c r="F321" s="16"/>
    </row>
    <row r="322" spans="1:6" x14ac:dyDescent="0.2">
      <c r="A322" s="4"/>
      <c r="E322" s="5"/>
      <c r="F322" s="16"/>
    </row>
    <row r="323" spans="1:6" x14ac:dyDescent="0.2">
      <c r="A323" s="4"/>
      <c r="B323">
        <v>12000</v>
      </c>
      <c r="E323" s="5"/>
      <c r="F323" s="16"/>
    </row>
    <row r="324" spans="1:6" x14ac:dyDescent="0.2">
      <c r="A324" s="4"/>
      <c r="C324">
        <v>12</v>
      </c>
      <c r="D324">
        <v>2.83</v>
      </c>
      <c r="E324" s="5">
        <v>1.8</v>
      </c>
      <c r="F324" s="16"/>
    </row>
    <row r="325" spans="1:6" x14ac:dyDescent="0.2">
      <c r="A325" s="4"/>
      <c r="C325">
        <v>13</v>
      </c>
      <c r="D325">
        <v>2.95</v>
      </c>
      <c r="E325" s="5">
        <v>0.86</v>
      </c>
      <c r="F325" s="16"/>
    </row>
    <row r="326" spans="1:6" x14ac:dyDescent="0.2">
      <c r="A326" s="4"/>
      <c r="C326">
        <v>14</v>
      </c>
      <c r="D326">
        <v>3.02</v>
      </c>
      <c r="E326" s="5">
        <v>0.56000000000000005</v>
      </c>
      <c r="F326" s="16"/>
    </row>
    <row r="327" spans="1:6" x14ac:dyDescent="0.2">
      <c r="A327" s="4"/>
      <c r="C327">
        <v>15</v>
      </c>
      <c r="D327">
        <v>3.14</v>
      </c>
      <c r="E327" s="5">
        <v>0.38</v>
      </c>
      <c r="F327" s="16"/>
    </row>
    <row r="328" spans="1:6" x14ac:dyDescent="0.2">
      <c r="A328" s="4"/>
      <c r="C328">
        <v>16</v>
      </c>
      <c r="D328">
        <v>3.14</v>
      </c>
      <c r="E328" s="5">
        <v>0.23</v>
      </c>
      <c r="F328" s="16"/>
    </row>
    <row r="329" spans="1:6" x14ac:dyDescent="0.2">
      <c r="A329" s="4"/>
      <c r="C329">
        <v>17</v>
      </c>
      <c r="D329">
        <v>3.45</v>
      </c>
      <c r="E329" s="5">
        <v>0.14000000000000001</v>
      </c>
      <c r="F329" s="16"/>
    </row>
    <row r="330" spans="1:6" x14ac:dyDescent="0.2">
      <c r="A330" s="4"/>
      <c r="E330" s="5"/>
      <c r="F330" s="16"/>
    </row>
    <row r="331" spans="1:6" x14ac:dyDescent="0.2">
      <c r="A331" s="4"/>
      <c r="B331">
        <v>16000</v>
      </c>
      <c r="E331" s="5"/>
      <c r="F331" s="16"/>
    </row>
    <row r="332" spans="1:6" x14ac:dyDescent="0.2">
      <c r="A332" s="4"/>
      <c r="C332">
        <v>19</v>
      </c>
      <c r="D332">
        <v>2.77</v>
      </c>
      <c r="E332" s="5">
        <v>1.49</v>
      </c>
      <c r="F332" s="16"/>
    </row>
    <row r="333" spans="1:6" x14ac:dyDescent="0.2">
      <c r="A333" s="4"/>
      <c r="C333">
        <v>20</v>
      </c>
      <c r="D333">
        <v>2.83</v>
      </c>
      <c r="E333" s="5">
        <v>1.07</v>
      </c>
      <c r="F333" s="16"/>
    </row>
    <row r="334" spans="1:6" x14ac:dyDescent="0.2">
      <c r="A334" s="4"/>
      <c r="C334">
        <v>21</v>
      </c>
      <c r="D334">
        <v>2.89</v>
      </c>
      <c r="E334" s="5">
        <v>0.72</v>
      </c>
      <c r="F334" s="16"/>
    </row>
    <row r="335" spans="1:6" x14ac:dyDescent="0.2">
      <c r="A335" s="4"/>
      <c r="C335">
        <v>22</v>
      </c>
      <c r="D335">
        <v>3.02</v>
      </c>
      <c r="E335" s="5">
        <v>0.51</v>
      </c>
      <c r="F335" s="16"/>
    </row>
    <row r="336" spans="1:6" x14ac:dyDescent="0.2">
      <c r="A336" s="4"/>
      <c r="C336">
        <v>23</v>
      </c>
      <c r="D336">
        <v>3.14</v>
      </c>
      <c r="E336" s="5">
        <v>0.35</v>
      </c>
      <c r="F336" s="16"/>
    </row>
    <row r="337" spans="1:6" x14ac:dyDescent="0.2">
      <c r="A337" s="4"/>
      <c r="C337">
        <v>24</v>
      </c>
      <c r="D337">
        <v>3.39</v>
      </c>
      <c r="E337" s="5">
        <v>0.14000000000000001</v>
      </c>
      <c r="F337" s="16"/>
    </row>
    <row r="338" spans="1:6" x14ac:dyDescent="0.2">
      <c r="A338" s="4"/>
      <c r="E338" s="5"/>
      <c r="F338" s="16"/>
    </row>
    <row r="339" spans="1:6" x14ac:dyDescent="0.2">
      <c r="A339" s="4"/>
      <c r="B339">
        <v>20000</v>
      </c>
      <c r="C339">
        <v>26</v>
      </c>
      <c r="D339">
        <v>2.77</v>
      </c>
      <c r="E339" s="5">
        <v>1.03</v>
      </c>
      <c r="F339" s="16"/>
    </row>
    <row r="340" spans="1:6" x14ac:dyDescent="0.2">
      <c r="A340" s="4"/>
      <c r="C340">
        <v>27</v>
      </c>
      <c r="D340">
        <v>2.83</v>
      </c>
      <c r="E340" s="5">
        <v>0.69</v>
      </c>
      <c r="F340" s="16"/>
    </row>
    <row r="341" spans="1:6" x14ac:dyDescent="0.2">
      <c r="A341" s="4"/>
      <c r="C341">
        <v>28</v>
      </c>
      <c r="D341">
        <v>2.85</v>
      </c>
      <c r="E341" s="5">
        <v>0.42</v>
      </c>
      <c r="F341" s="16"/>
    </row>
    <row r="342" spans="1:6" x14ac:dyDescent="0.2">
      <c r="A342" s="4"/>
      <c r="C342">
        <v>29</v>
      </c>
      <c r="D342">
        <v>2.85</v>
      </c>
      <c r="E342" s="5">
        <v>0.24</v>
      </c>
      <c r="F342" s="16"/>
    </row>
    <row r="343" spans="1:6" x14ac:dyDescent="0.2">
      <c r="A343" s="4"/>
      <c r="C343">
        <v>30</v>
      </c>
      <c r="D343">
        <v>3.33</v>
      </c>
      <c r="E343" s="5">
        <v>0.17</v>
      </c>
      <c r="F343" s="16"/>
    </row>
    <row r="344" spans="1:6" x14ac:dyDescent="0.2">
      <c r="A344" s="4"/>
      <c r="E344" s="5"/>
      <c r="F344" s="16"/>
    </row>
    <row r="345" spans="1:6" x14ac:dyDescent="0.2">
      <c r="A345" s="4"/>
      <c r="B345">
        <v>25000</v>
      </c>
      <c r="E345" s="5"/>
      <c r="F345" s="16"/>
    </row>
    <row r="346" spans="1:6" x14ac:dyDescent="0.2">
      <c r="A346" s="4"/>
      <c r="C346">
        <v>32</v>
      </c>
      <c r="D346">
        <v>2.77</v>
      </c>
      <c r="E346" s="5">
        <v>0.78</v>
      </c>
      <c r="F346" s="16"/>
    </row>
    <row r="347" spans="1:6" x14ac:dyDescent="0.2">
      <c r="A347" s="4"/>
      <c r="C347">
        <v>33</v>
      </c>
      <c r="D347">
        <v>2.83</v>
      </c>
      <c r="E347" s="5">
        <v>0.36</v>
      </c>
      <c r="F347" s="16"/>
    </row>
    <row r="348" spans="1:6" x14ac:dyDescent="0.2">
      <c r="A348" s="4"/>
      <c r="E348" s="5"/>
      <c r="F348" s="16"/>
    </row>
    <row r="349" spans="1:6" x14ac:dyDescent="0.2">
      <c r="A349" s="4"/>
      <c r="B349">
        <v>32000</v>
      </c>
      <c r="E349" s="5"/>
      <c r="F349" s="16"/>
    </row>
    <row r="350" spans="1:6" x14ac:dyDescent="0.2">
      <c r="A350" s="4"/>
      <c r="C350">
        <v>35</v>
      </c>
      <c r="D350">
        <v>2.77</v>
      </c>
      <c r="E350" s="5">
        <v>0.48</v>
      </c>
      <c r="F350" s="16"/>
    </row>
    <row r="351" spans="1:6" x14ac:dyDescent="0.2">
      <c r="A351" s="4"/>
      <c r="E351" s="5"/>
      <c r="F351" s="16"/>
    </row>
    <row r="352" spans="1:6" x14ac:dyDescent="0.2">
      <c r="A352" s="4"/>
      <c r="B352">
        <v>38000</v>
      </c>
      <c r="E352" s="5"/>
      <c r="F352" s="16"/>
    </row>
    <row r="353" spans="1:6" x14ac:dyDescent="0.2">
      <c r="A353" s="4"/>
      <c r="C353">
        <v>37</v>
      </c>
      <c r="D353">
        <v>2.95</v>
      </c>
      <c r="E353" s="5">
        <v>0.16</v>
      </c>
      <c r="F353" s="16"/>
    </row>
    <row r="354" spans="1:6" x14ac:dyDescent="0.2">
      <c r="A354" s="4"/>
      <c r="C354">
        <v>38</v>
      </c>
      <c r="D354">
        <v>2.95</v>
      </c>
      <c r="E354" s="5">
        <v>0.17</v>
      </c>
      <c r="F354" s="16"/>
    </row>
    <row r="355" spans="1:6" x14ac:dyDescent="0.2">
      <c r="A355" s="4"/>
      <c r="C355">
        <v>39</v>
      </c>
      <c r="D355">
        <v>3.08</v>
      </c>
      <c r="E355" s="5">
        <v>0.08</v>
      </c>
      <c r="F355" s="16"/>
    </row>
    <row r="356" spans="1:6" x14ac:dyDescent="0.2">
      <c r="A356" s="4"/>
      <c r="C356">
        <v>40</v>
      </c>
      <c r="D356">
        <v>3.58</v>
      </c>
      <c r="E356" s="5">
        <v>7.0000000000000007E-2</v>
      </c>
      <c r="F356" s="16"/>
    </row>
    <row r="357" spans="1:6" ht="16" thickBot="1" x14ac:dyDescent="0.25">
      <c r="A357" s="6"/>
      <c r="B357" s="7"/>
      <c r="C357" s="7"/>
      <c r="D357" s="7"/>
      <c r="E357" s="8"/>
      <c r="F357" s="16"/>
    </row>
    <row r="358" spans="1:6" x14ac:dyDescent="0.2">
      <c r="A358" s="1" t="s">
        <v>11</v>
      </c>
      <c r="B358" s="2"/>
      <c r="C358" s="2"/>
      <c r="D358" s="2"/>
      <c r="E358" s="3"/>
      <c r="F358" s="16"/>
    </row>
    <row r="359" spans="1:6" x14ac:dyDescent="0.2">
      <c r="A359" s="4"/>
      <c r="B359">
        <v>500</v>
      </c>
      <c r="E359" s="5"/>
      <c r="F359" s="16"/>
    </row>
    <row r="360" spans="1:6" x14ac:dyDescent="0.2">
      <c r="A360" s="4"/>
      <c r="C360">
        <v>90</v>
      </c>
      <c r="D360">
        <v>3.51</v>
      </c>
      <c r="E360" s="5">
        <v>0.13</v>
      </c>
      <c r="F360" s="16"/>
    </row>
    <row r="361" spans="1:6" x14ac:dyDescent="0.2">
      <c r="A361" s="4"/>
      <c r="E361" s="5"/>
      <c r="F361" s="16"/>
    </row>
    <row r="362" spans="1:6" x14ac:dyDescent="0.2">
      <c r="A362" s="4"/>
      <c r="B362">
        <v>1000</v>
      </c>
      <c r="E362" s="5"/>
      <c r="F362" s="16"/>
    </row>
    <row r="363" spans="1:6" x14ac:dyDescent="0.2">
      <c r="A363" s="4"/>
      <c r="C363">
        <v>90</v>
      </c>
      <c r="D363">
        <v>3.08</v>
      </c>
      <c r="E363" s="5">
        <v>0.5</v>
      </c>
      <c r="F363" s="16"/>
    </row>
    <row r="364" spans="1:6" x14ac:dyDescent="0.2">
      <c r="A364" s="4"/>
      <c r="E364" s="5"/>
      <c r="F364" s="16"/>
    </row>
    <row r="365" spans="1:6" x14ac:dyDescent="0.2">
      <c r="A365" s="4"/>
      <c r="B365">
        <v>2000</v>
      </c>
      <c r="C365">
        <v>90</v>
      </c>
      <c r="D365">
        <v>2.5099999999999998</v>
      </c>
      <c r="E365" s="5">
        <v>2.46</v>
      </c>
      <c r="F365" s="16"/>
    </row>
    <row r="366" spans="1:6" x14ac:dyDescent="0.2">
      <c r="A366" s="4"/>
      <c r="C366">
        <v>80</v>
      </c>
      <c r="D366">
        <v>2.83</v>
      </c>
      <c r="E366" s="5">
        <v>1.83</v>
      </c>
      <c r="F366" s="16"/>
    </row>
    <row r="367" spans="1:6" x14ac:dyDescent="0.2">
      <c r="A367" s="4"/>
      <c r="C367" s="13">
        <v>70</v>
      </c>
      <c r="D367">
        <v>3.33</v>
      </c>
      <c r="E367" s="5">
        <v>0.69</v>
      </c>
      <c r="F367" s="16"/>
    </row>
    <row r="368" spans="1:6" x14ac:dyDescent="0.2">
      <c r="A368" s="4"/>
      <c r="E368" s="5"/>
      <c r="F368" s="16"/>
    </row>
    <row r="369" spans="1:6" x14ac:dyDescent="0.2">
      <c r="A369" s="4"/>
      <c r="B369">
        <v>4000</v>
      </c>
      <c r="E369" s="5"/>
      <c r="F369" s="16"/>
    </row>
    <row r="370" spans="1:6" x14ac:dyDescent="0.2">
      <c r="A370" s="4"/>
      <c r="C370">
        <v>1</v>
      </c>
      <c r="D370">
        <v>3.14</v>
      </c>
      <c r="E370" s="5">
        <v>1.1499999999999999</v>
      </c>
      <c r="F370" s="16"/>
    </row>
    <row r="371" spans="1:6" x14ac:dyDescent="0.2">
      <c r="A371" s="4"/>
      <c r="C371">
        <v>2</v>
      </c>
      <c r="D371">
        <v>3.39</v>
      </c>
      <c r="E371" s="5">
        <v>0.44</v>
      </c>
      <c r="F371" s="16"/>
    </row>
    <row r="372" spans="1:6" x14ac:dyDescent="0.2">
      <c r="A372" s="4"/>
      <c r="C372">
        <v>3</v>
      </c>
      <c r="D372">
        <v>3.89</v>
      </c>
      <c r="E372" s="5">
        <v>0.21</v>
      </c>
      <c r="F372" s="16"/>
    </row>
    <row r="373" spans="1:6" x14ac:dyDescent="0.2">
      <c r="A373" s="4"/>
      <c r="C373">
        <v>4</v>
      </c>
      <c r="D373">
        <v>3.45</v>
      </c>
      <c r="E373" s="5">
        <v>0.43</v>
      </c>
      <c r="F373" s="16"/>
    </row>
    <row r="374" spans="1:6" x14ac:dyDescent="0.2">
      <c r="A374" s="4"/>
      <c r="C374">
        <v>5</v>
      </c>
      <c r="D374">
        <v>3.95</v>
      </c>
      <c r="E374" s="5">
        <v>0.12</v>
      </c>
      <c r="F374" s="16"/>
    </row>
    <row r="375" spans="1:6" x14ac:dyDescent="0.2">
      <c r="A375" s="4"/>
      <c r="E375" s="5"/>
      <c r="F375" s="16"/>
    </row>
    <row r="376" spans="1:6" x14ac:dyDescent="0.2">
      <c r="A376" s="4"/>
      <c r="B376">
        <v>8000</v>
      </c>
      <c r="E376" s="5"/>
      <c r="F376" s="16"/>
    </row>
    <row r="377" spans="1:6" x14ac:dyDescent="0.2">
      <c r="A377" s="4"/>
      <c r="C377">
        <v>7</v>
      </c>
      <c r="D377">
        <v>3.14</v>
      </c>
      <c r="E377" s="5">
        <v>1.1599999999999999</v>
      </c>
      <c r="F377" s="16"/>
    </row>
    <row r="378" spans="1:6" x14ac:dyDescent="0.2">
      <c r="A378" s="4"/>
      <c r="C378">
        <v>8</v>
      </c>
      <c r="D378">
        <v>3.27</v>
      </c>
      <c r="E378" s="5">
        <v>0.68</v>
      </c>
      <c r="F378" s="16"/>
    </row>
    <row r="379" spans="1:6" x14ac:dyDescent="0.2">
      <c r="A379" s="4"/>
      <c r="C379">
        <v>9</v>
      </c>
      <c r="D379">
        <v>3.39</v>
      </c>
      <c r="E379" s="5">
        <v>0.48</v>
      </c>
      <c r="F379" s="16"/>
    </row>
    <row r="380" spans="1:6" x14ac:dyDescent="0.2">
      <c r="A380" s="4"/>
      <c r="C380">
        <v>10</v>
      </c>
      <c r="D380">
        <v>3.58</v>
      </c>
      <c r="E380" s="5">
        <v>0.37</v>
      </c>
      <c r="F380" s="16"/>
    </row>
    <row r="381" spans="1:6" x14ac:dyDescent="0.2">
      <c r="A381" s="4"/>
      <c r="C381">
        <v>11</v>
      </c>
      <c r="D381">
        <v>3.7</v>
      </c>
      <c r="E381" s="5">
        <v>0.23</v>
      </c>
      <c r="F381" s="16"/>
    </row>
    <row r="382" spans="1:6" x14ac:dyDescent="0.2">
      <c r="A382" s="4"/>
      <c r="E382" s="5"/>
      <c r="F382" s="16"/>
    </row>
    <row r="383" spans="1:6" x14ac:dyDescent="0.2">
      <c r="A383" s="4"/>
      <c r="B383">
        <v>12000</v>
      </c>
      <c r="E383" s="5"/>
      <c r="F383" s="16"/>
    </row>
    <row r="384" spans="1:6" x14ac:dyDescent="0.2">
      <c r="A384" s="4"/>
      <c r="C384">
        <v>13</v>
      </c>
      <c r="D384">
        <v>2.89</v>
      </c>
      <c r="E384" s="5">
        <v>0.88</v>
      </c>
      <c r="F384" s="16"/>
    </row>
    <row r="385" spans="1:6" x14ac:dyDescent="0.2">
      <c r="A385" s="4"/>
      <c r="C385">
        <v>14</v>
      </c>
      <c r="D385">
        <v>3.02</v>
      </c>
      <c r="E385" s="5">
        <v>0.67</v>
      </c>
      <c r="F385" s="16"/>
    </row>
    <row r="386" spans="1:6" x14ac:dyDescent="0.2">
      <c r="A386" s="4"/>
      <c r="C386">
        <v>15</v>
      </c>
      <c r="D386">
        <v>3.14</v>
      </c>
      <c r="E386" s="5">
        <v>0.31</v>
      </c>
      <c r="F386" s="16"/>
    </row>
    <row r="387" spans="1:6" x14ac:dyDescent="0.2">
      <c r="A387" s="4"/>
      <c r="C387">
        <v>16</v>
      </c>
      <c r="D387">
        <v>3.33</v>
      </c>
      <c r="E387" s="5">
        <v>0.16</v>
      </c>
      <c r="F387" s="16"/>
    </row>
    <row r="388" spans="1:6" x14ac:dyDescent="0.2">
      <c r="A388" s="4"/>
      <c r="E388" s="5"/>
      <c r="F388" s="16"/>
    </row>
    <row r="389" spans="1:6" x14ac:dyDescent="0.2">
      <c r="A389" s="4"/>
      <c r="B389">
        <v>16000</v>
      </c>
      <c r="E389" s="5"/>
      <c r="F389" s="16"/>
    </row>
    <row r="390" spans="1:6" x14ac:dyDescent="0.2">
      <c r="A390" s="4"/>
      <c r="C390">
        <v>18</v>
      </c>
      <c r="D390">
        <v>2.95</v>
      </c>
      <c r="E390" s="5">
        <v>0.97</v>
      </c>
      <c r="F390" s="16"/>
    </row>
    <row r="391" spans="1:6" x14ac:dyDescent="0.2">
      <c r="A391" s="4"/>
      <c r="C391">
        <v>19</v>
      </c>
      <c r="D391">
        <v>3.02</v>
      </c>
      <c r="E391" s="5">
        <v>0.69</v>
      </c>
      <c r="F391" s="16"/>
    </row>
    <row r="392" spans="1:6" x14ac:dyDescent="0.2">
      <c r="A392" s="4"/>
      <c r="E392" s="5"/>
      <c r="F392" s="16"/>
    </row>
    <row r="393" spans="1:6" x14ac:dyDescent="0.2">
      <c r="A393" s="4"/>
      <c r="B393">
        <v>20000</v>
      </c>
      <c r="E393" s="5"/>
      <c r="F393" s="16"/>
    </row>
    <row r="394" spans="1:6" x14ac:dyDescent="0.2">
      <c r="A394" s="4"/>
      <c r="C394">
        <v>21</v>
      </c>
      <c r="D394">
        <v>2.89</v>
      </c>
      <c r="E394" s="5">
        <v>1.1299999999999999</v>
      </c>
      <c r="F394" s="16"/>
    </row>
    <row r="395" spans="1:6" x14ac:dyDescent="0.2">
      <c r="A395" s="4"/>
      <c r="C395">
        <v>22</v>
      </c>
      <c r="D395">
        <v>2.95</v>
      </c>
      <c r="E395" s="5">
        <v>0.45</v>
      </c>
      <c r="F395" s="16"/>
    </row>
    <row r="396" spans="1:6" x14ac:dyDescent="0.2">
      <c r="A396" s="4"/>
      <c r="C396">
        <v>23</v>
      </c>
      <c r="D396">
        <v>3.02</v>
      </c>
      <c r="E396" s="5">
        <v>0.25</v>
      </c>
      <c r="F396" s="16"/>
    </row>
    <row r="397" spans="1:6" x14ac:dyDescent="0.2">
      <c r="A397" s="4"/>
      <c r="C397">
        <v>24</v>
      </c>
      <c r="D397">
        <v>3.27</v>
      </c>
      <c r="E397" s="5">
        <v>0.16</v>
      </c>
      <c r="F397" s="16"/>
    </row>
    <row r="398" spans="1:6" x14ac:dyDescent="0.2">
      <c r="A398" s="4"/>
      <c r="C398">
        <v>25</v>
      </c>
      <c r="D398">
        <v>3.58</v>
      </c>
      <c r="E398" s="5">
        <v>0.14000000000000001</v>
      </c>
      <c r="F398" s="16"/>
    </row>
    <row r="399" spans="1:6" x14ac:dyDescent="0.2">
      <c r="A399" s="4"/>
      <c r="E399" s="5"/>
      <c r="F399" s="16"/>
    </row>
    <row r="400" spans="1:6" x14ac:dyDescent="0.2">
      <c r="A400" s="4"/>
      <c r="B400">
        <v>25000</v>
      </c>
      <c r="E400" s="5"/>
      <c r="F400" s="16"/>
    </row>
    <row r="401" spans="1:6" x14ac:dyDescent="0.2">
      <c r="A401" s="4"/>
      <c r="C401">
        <v>27</v>
      </c>
      <c r="D401">
        <v>2.83</v>
      </c>
      <c r="E401" s="5">
        <v>0.76</v>
      </c>
      <c r="F401" s="16"/>
    </row>
    <row r="402" spans="1:6" x14ac:dyDescent="0.2">
      <c r="A402" s="4"/>
      <c r="C402">
        <v>28</v>
      </c>
      <c r="D402">
        <v>2.83</v>
      </c>
      <c r="E402" s="5">
        <v>0.36</v>
      </c>
      <c r="F402" s="16"/>
    </row>
    <row r="403" spans="1:6" x14ac:dyDescent="0.2">
      <c r="A403" s="4"/>
      <c r="C403">
        <v>29</v>
      </c>
      <c r="D403">
        <v>3.08</v>
      </c>
      <c r="E403" s="5">
        <v>0.26</v>
      </c>
      <c r="F403" s="16"/>
    </row>
    <row r="404" spans="1:6" x14ac:dyDescent="0.2">
      <c r="A404" s="4"/>
      <c r="C404">
        <v>30</v>
      </c>
      <c r="D404">
        <v>3.27</v>
      </c>
      <c r="E404" s="5">
        <v>0.13</v>
      </c>
      <c r="F404" s="16"/>
    </row>
    <row r="405" spans="1:6" ht="16" thickBot="1" x14ac:dyDescent="0.25">
      <c r="A405" s="6"/>
      <c r="B405" s="7"/>
      <c r="C405" s="7"/>
      <c r="D405" s="7"/>
      <c r="E405" s="8"/>
      <c r="F405" s="16"/>
    </row>
  </sheetData>
  <pageMargins left="0.7" right="0.7" top="0.75" bottom="0.75" header="0.3" footer="0.3"/>
  <pageSetup orientation="portrait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dat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rad</dc:creator>
  <cp:keywords/>
  <dc:description/>
  <cp:lastModifiedBy>Jeff Padberg</cp:lastModifiedBy>
  <cp:lastPrinted>2015-08-05T19:26:53Z</cp:lastPrinted>
  <dcterms:created xsi:type="dcterms:W3CDTF">2015-07-02T15:42:33Z</dcterms:created>
  <dcterms:modified xsi:type="dcterms:W3CDTF">2023-08-03T21:29:17Z</dcterms:modified>
  <cp:category/>
</cp:coreProperties>
</file>